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hasthiram/Dropbox/EMBL/Genomics paper/Second draft/files with BFP naming/first revision/Upload folder for revised version/Supp Tables/Supp tables new/"/>
    </mc:Choice>
  </mc:AlternateContent>
  <xr:revisionPtr revIDLastSave="0" documentId="8_{A245C01F-7FFF-1245-BFC4-6A5D7A5E1138}" xr6:coauthVersionLast="45" xr6:coauthVersionMax="45" xr10:uidLastSave="{00000000-0000-0000-0000-000000000000}"/>
  <bookViews>
    <workbookView xWindow="780" yWindow="960" windowWidth="27640" windowHeight="16020" xr2:uid="{3CBA6E26-C2D7-C842-A911-F1E66CA4A4BB}"/>
  </bookViews>
  <sheets>
    <sheet name="S12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9" i="1" l="1"/>
  <c r="D20" i="1"/>
  <c r="D21" i="1"/>
  <c r="D22" i="1"/>
  <c r="D26" i="1"/>
  <c r="D27" i="1"/>
  <c r="D28" i="1"/>
</calcChain>
</file>

<file path=xl/sharedStrings.xml><?xml version="1.0" encoding="utf-8"?>
<sst xmlns="http://schemas.openxmlformats.org/spreadsheetml/2006/main" count="2337" uniqueCount="1647">
  <si>
    <t>at2g42530</t>
  </si>
  <si>
    <t>at2g31980</t>
  </si>
  <si>
    <t>Overlap between a) genes up regulated by KAN1 in pAtML1&gt;&gt;KAN1 and b) genes up regulated by KAN1 in Merelo et al., 2013 study (2)</t>
  </si>
  <si>
    <t>at5g65890</t>
  </si>
  <si>
    <t>at5g63800</t>
  </si>
  <si>
    <t>at5g62360</t>
  </si>
  <si>
    <t>at5g24150</t>
  </si>
  <si>
    <t>at5g02230</t>
  </si>
  <si>
    <t>at4g23680</t>
  </si>
  <si>
    <t>at3g09520</t>
  </si>
  <si>
    <t>at3g03470</t>
  </si>
  <si>
    <t>at2g39705</t>
  </si>
  <si>
    <t>at2g34490</t>
  </si>
  <si>
    <t>at2g32690</t>
  </si>
  <si>
    <t>at2g32530</t>
  </si>
  <si>
    <t>at1g70700</t>
  </si>
  <si>
    <t>at1g68570</t>
  </si>
  <si>
    <t>at1g21250</t>
  </si>
  <si>
    <t>at1g17190</t>
  </si>
  <si>
    <t>Overlap between a) genes up regulated by KAN1 in pAtML1&gt;&gt;KAN1 and b) genes up regulated by KAN1 in Huang et al., 2014 study (16)</t>
  </si>
  <si>
    <t>AT5G59490</t>
  </si>
  <si>
    <t>AT5G54530</t>
  </si>
  <si>
    <t>AT5G47640</t>
  </si>
  <si>
    <t>AT5G42200</t>
  </si>
  <si>
    <t>AT5G37980</t>
  </si>
  <si>
    <t>AT5G11930</t>
  </si>
  <si>
    <t>AT5G03670</t>
  </si>
  <si>
    <t>AT5G02230</t>
  </si>
  <si>
    <t>AT4G39480</t>
  </si>
  <si>
    <t>AT4G39010</t>
  </si>
  <si>
    <t>AT4G37320</t>
  </si>
  <si>
    <t>AT4G35840</t>
  </si>
  <si>
    <t>AT4G22753</t>
  </si>
  <si>
    <t>AT4G17670</t>
  </si>
  <si>
    <t>AT3G55110</t>
  </si>
  <si>
    <t>AT3G54990</t>
  </si>
  <si>
    <t>AT3G43800</t>
  </si>
  <si>
    <t>AT2G35950</t>
  </si>
  <si>
    <t>AT2G34610</t>
  </si>
  <si>
    <t>AT2G32830</t>
  </si>
  <si>
    <t>AT2G23000</t>
  </si>
  <si>
    <t>AT1G68570</t>
  </si>
  <si>
    <t>AT1G43910</t>
  </si>
  <si>
    <t>AT1G12710</t>
  </si>
  <si>
    <t>Overlap between a) genes up regulated by KAN1 in pAtML1&gt;&gt;KAN1 and b) genes up regulated by KAN1 in Reinhart et al., 2013 study (25)</t>
  </si>
  <si>
    <t>AT5G67560</t>
  </si>
  <si>
    <t>AT5G67440</t>
  </si>
  <si>
    <t>AT5G67420</t>
  </si>
  <si>
    <t>AT5G67400</t>
  </si>
  <si>
    <t>AT5G67390</t>
  </si>
  <si>
    <t>AT5G67260</t>
  </si>
  <si>
    <t>AT5G67190</t>
  </si>
  <si>
    <t>AT5G66710</t>
  </si>
  <si>
    <t>AT5G66700</t>
  </si>
  <si>
    <t>AT5G66590</t>
  </si>
  <si>
    <t>AT5G66560</t>
  </si>
  <si>
    <t>AT5G66558</t>
  </si>
  <si>
    <t>AT5G66550</t>
  </si>
  <si>
    <t>AT5G66450</t>
  </si>
  <si>
    <t>AT5G66440</t>
  </si>
  <si>
    <t>AT5G66350</t>
  </si>
  <si>
    <t>AT5G65730</t>
  </si>
  <si>
    <t>AT5G65700</t>
  </si>
  <si>
    <t>AT5G65660</t>
  </si>
  <si>
    <t>AT5G65510</t>
  </si>
  <si>
    <t>AT5G65500</t>
  </si>
  <si>
    <t>AT5G65390</t>
  </si>
  <si>
    <t>AT5G65380</t>
  </si>
  <si>
    <t>AT5G65210</t>
  </si>
  <si>
    <t>AT5G65170</t>
  </si>
  <si>
    <t>AT5G65140</t>
  </si>
  <si>
    <t>AT5G64750</t>
  </si>
  <si>
    <t>AT5G64572</t>
  </si>
  <si>
    <t>AT5G64250</t>
  </si>
  <si>
    <t>AT5G63530</t>
  </si>
  <si>
    <t>AT5G63450</t>
  </si>
  <si>
    <t>AT5G63180</t>
  </si>
  <si>
    <t>AT5G63160</t>
  </si>
  <si>
    <t>AT5G63130</t>
  </si>
  <si>
    <t>AT5G62960</t>
  </si>
  <si>
    <t>AT5G62865</t>
  </si>
  <si>
    <t>AT5G62730</t>
  </si>
  <si>
    <t>AT5G62720</t>
  </si>
  <si>
    <t>AT5G62560</t>
  </si>
  <si>
    <t>AT5G62480</t>
  </si>
  <si>
    <t>AT5G62470</t>
  </si>
  <si>
    <t>AT5G62165</t>
  </si>
  <si>
    <t>AT5G61960</t>
  </si>
  <si>
    <t>AT5G61590</t>
  </si>
  <si>
    <t>AT5G61570</t>
  </si>
  <si>
    <t>AT5G61560</t>
  </si>
  <si>
    <t>AT5G61530</t>
  </si>
  <si>
    <t>AT5G60880</t>
  </si>
  <si>
    <t>AT5G60800</t>
  </si>
  <si>
    <t>AT5G60680</t>
  </si>
  <si>
    <t>AT5G60450</t>
  </si>
  <si>
    <t>AT5G60400</t>
  </si>
  <si>
    <t>AT5G60200</t>
  </si>
  <si>
    <t>AT5G59990</t>
  </si>
  <si>
    <t>AT5G59590</t>
  </si>
  <si>
    <t>AT5G59080</t>
  </si>
  <si>
    <t>AT5G59040</t>
  </si>
  <si>
    <t>AT5G59030</t>
  </si>
  <si>
    <t>AT5G58950</t>
  </si>
  <si>
    <t>AT5G58660</t>
  </si>
  <si>
    <t>AT5G58580</t>
  </si>
  <si>
    <t>AT5G57785</t>
  </si>
  <si>
    <t>AT5G57780</t>
  </si>
  <si>
    <t>AT5G57720</t>
  </si>
  <si>
    <t>AT5G57710</t>
  </si>
  <si>
    <t>AT5G57630</t>
  </si>
  <si>
    <t>AT5G57550</t>
  </si>
  <si>
    <t>AT5G57340</t>
  </si>
  <si>
    <t>AT5G57220</t>
  </si>
  <si>
    <t>AT5G57180</t>
  </si>
  <si>
    <t>AT5G57110</t>
  </si>
  <si>
    <t>AT5G57000</t>
  </si>
  <si>
    <t>AT5G56970</t>
  </si>
  <si>
    <t>AT5G56960</t>
  </si>
  <si>
    <t>AT5G56840</t>
  </si>
  <si>
    <t>AT5G56790</t>
  </si>
  <si>
    <t>AT5G56550</t>
  </si>
  <si>
    <t>AT5G56460</t>
  </si>
  <si>
    <t>AT5G55970</t>
  </si>
  <si>
    <t>AT5G55960</t>
  </si>
  <si>
    <t>AT5G55560</t>
  </si>
  <si>
    <t>AT5G55090</t>
  </si>
  <si>
    <t>AT5G55050</t>
  </si>
  <si>
    <t>AT5G54940</t>
  </si>
  <si>
    <t>AT5G54840</t>
  </si>
  <si>
    <t>AT5G54630</t>
  </si>
  <si>
    <t>AT5G54590</t>
  </si>
  <si>
    <t>AT5G54500</t>
  </si>
  <si>
    <t>AT5G54145</t>
  </si>
  <si>
    <t>AT5G53880</t>
  </si>
  <si>
    <t>AT5G53830</t>
  </si>
  <si>
    <t>AT5G53750</t>
  </si>
  <si>
    <t>AT5G53550</t>
  </si>
  <si>
    <t>AT5G53500</t>
  </si>
  <si>
    <t>AT5G53390</t>
  </si>
  <si>
    <t>AT5G53370</t>
  </si>
  <si>
    <t>AT5G53210</t>
  </si>
  <si>
    <t>AT5G52570</t>
  </si>
  <si>
    <t>AT5G52400</t>
  </si>
  <si>
    <t>AT5G52390</t>
  </si>
  <si>
    <t>AT5G52120</t>
  </si>
  <si>
    <t>AT5G51550</t>
  </si>
  <si>
    <t>AT5G51451</t>
  </si>
  <si>
    <t>AT5G50950</t>
  </si>
  <si>
    <t>AT5G50210</t>
  </si>
  <si>
    <t>AT5G50200</t>
  </si>
  <si>
    <t>AT5G49730</t>
  </si>
  <si>
    <t>AT5G49700</t>
  </si>
  <si>
    <t>AT5G49690</t>
  </si>
  <si>
    <t>AT5G49525</t>
  </si>
  <si>
    <t>AT5G49520</t>
  </si>
  <si>
    <t>AT5G49360</t>
  </si>
  <si>
    <t>AT5G49330</t>
  </si>
  <si>
    <t>AT5G48900</t>
  </si>
  <si>
    <t>AT5G47900</t>
  </si>
  <si>
    <t>AT5G47610</t>
  </si>
  <si>
    <t>AT5G47560</t>
  </si>
  <si>
    <t>AT5G47550</t>
  </si>
  <si>
    <t>AT5G47060</t>
  </si>
  <si>
    <t>AT5G47050</t>
  </si>
  <si>
    <t>AT5G47040</t>
  </si>
  <si>
    <t>AT5G46330</t>
  </si>
  <si>
    <t>AT5G46230</t>
  </si>
  <si>
    <t>AT5G46040</t>
  </si>
  <si>
    <t>AT5G45810</t>
  </si>
  <si>
    <t>AT5G44690</t>
  </si>
  <si>
    <t>AT5G44572</t>
  </si>
  <si>
    <t>AT5G44260</t>
  </si>
  <si>
    <t>AT5G44210</t>
  </si>
  <si>
    <t>AT5G44130</t>
  </si>
  <si>
    <t>AT5G43870</t>
  </si>
  <si>
    <t>AT5G43450</t>
  </si>
  <si>
    <t>AT5G41800</t>
  </si>
  <si>
    <t>AT5G41590</t>
  </si>
  <si>
    <t>AT5G41410</t>
  </si>
  <si>
    <t>AT5G40960</t>
  </si>
  <si>
    <t>AT5G40890</t>
  </si>
  <si>
    <t>AT5G40780</t>
  </si>
  <si>
    <t>AT5G40270</t>
  </si>
  <si>
    <t>AT5G39785</t>
  </si>
  <si>
    <t>AT5G39770</t>
  </si>
  <si>
    <t>AT5G39760</t>
  </si>
  <si>
    <t>AT5G39610</t>
  </si>
  <si>
    <t>AT5G39050</t>
  </si>
  <si>
    <t>AT5G37260</t>
  </si>
  <si>
    <t>AT5G28640</t>
  </si>
  <si>
    <t>AT5G28300</t>
  </si>
  <si>
    <t>AT5G27360</t>
  </si>
  <si>
    <t>AT5G27350</t>
  </si>
  <si>
    <t>AT5G27030</t>
  </si>
  <si>
    <t>AT5G26751</t>
  </si>
  <si>
    <t>AT5G26340</t>
  </si>
  <si>
    <t>AT5G25350</t>
  </si>
  <si>
    <t>AT5G25220</t>
  </si>
  <si>
    <t>AT5G25190</t>
  </si>
  <si>
    <t>AT5G24910</t>
  </si>
  <si>
    <t>AT5G24860</t>
  </si>
  <si>
    <t>AT5G24530</t>
  </si>
  <si>
    <t>AT5G24470</t>
  </si>
  <si>
    <t>AT5G24320</t>
  </si>
  <si>
    <t>AT5G23870</t>
  </si>
  <si>
    <t>AT5G23860</t>
  </si>
  <si>
    <t>AT5G23850</t>
  </si>
  <si>
    <t>AT5G23760</t>
  </si>
  <si>
    <t>AT5G23350</t>
  </si>
  <si>
    <t>AT5G23210</t>
  </si>
  <si>
    <t>AT5G23100</t>
  </si>
  <si>
    <t>AT5G22940</t>
  </si>
  <si>
    <t>AT5G22580</t>
  </si>
  <si>
    <t>AT5G22390</t>
  </si>
  <si>
    <t>AT5G21940</t>
  </si>
  <si>
    <t>AT5G21482</t>
  </si>
  <si>
    <t>AT5G21150</t>
  </si>
  <si>
    <t>AT5G21110</t>
  </si>
  <si>
    <t>AT5G21105</t>
  </si>
  <si>
    <t>AT5G20700</t>
  </si>
  <si>
    <t>AT5G20240</t>
  </si>
  <si>
    <t>AT5G20150</t>
  </si>
  <si>
    <t>AT5G19970</t>
  </si>
  <si>
    <t>AT5G19875</t>
  </si>
  <si>
    <t>AT5G19740</t>
  </si>
  <si>
    <t>AT5G19190</t>
  </si>
  <si>
    <t>AT5G19090</t>
  </si>
  <si>
    <t>AT5G18860</t>
  </si>
  <si>
    <t>AT5G18850</t>
  </si>
  <si>
    <t>AT5G18470</t>
  </si>
  <si>
    <t>AT5G18270</t>
  </si>
  <si>
    <t>AT5G18130</t>
  </si>
  <si>
    <t>AT5G17850</t>
  </si>
  <si>
    <t>AT5G17330</t>
  </si>
  <si>
    <t>AT5G17300</t>
  </si>
  <si>
    <t>AT5G16470</t>
  </si>
  <si>
    <t>AT5G16180</t>
  </si>
  <si>
    <t>AT5G16010</t>
  </si>
  <si>
    <t>AT5G15120</t>
  </si>
  <si>
    <t>AT5G14880</t>
  </si>
  <si>
    <t>AT5G14760</t>
  </si>
  <si>
    <t>AT5G14730</t>
  </si>
  <si>
    <t>AT5G14710</t>
  </si>
  <si>
    <t>AT5G14700</t>
  </si>
  <si>
    <t>AT5G14200</t>
  </si>
  <si>
    <t>AT5G14180</t>
  </si>
  <si>
    <t>AT5G14120</t>
  </si>
  <si>
    <t>AT5G13820</t>
  </si>
  <si>
    <t>AT5G13760</t>
  </si>
  <si>
    <t>AT5G13750</t>
  </si>
  <si>
    <t>AT5G13740</t>
  </si>
  <si>
    <t>AT5G13730</t>
  </si>
  <si>
    <t>AT5G13460</t>
  </si>
  <si>
    <t>AT5G13330</t>
  </si>
  <si>
    <t>AT5G13320</t>
  </si>
  <si>
    <t>AT5G13190</t>
  </si>
  <si>
    <t>AT5G13180</t>
  </si>
  <si>
    <t>AT5G12020</t>
  </si>
  <si>
    <t>AT5G12010</t>
  </si>
  <si>
    <t>AT5G11970</t>
  </si>
  <si>
    <t>AT5G11670</t>
  </si>
  <si>
    <t>AT5G11090</t>
  </si>
  <si>
    <t>AT5G11060</t>
  </si>
  <si>
    <t>AT5G11000</t>
  </si>
  <si>
    <t>AT5G10930</t>
  </si>
  <si>
    <t>AT5G10750</t>
  </si>
  <si>
    <t>AT5G10650</t>
  </si>
  <si>
    <t>AT5G10310</t>
  </si>
  <si>
    <t>AT5G10150</t>
  </si>
  <si>
    <t>AT5G10030</t>
  </si>
  <si>
    <t>AT5G09610</t>
  </si>
  <si>
    <t>AT5G09440</t>
  </si>
  <si>
    <t>AT5G08790</t>
  </si>
  <si>
    <t>AT5G08240</t>
  </si>
  <si>
    <t>AT5G08150</t>
  </si>
  <si>
    <t>AT5G08080</t>
  </si>
  <si>
    <t>AT5G07920</t>
  </si>
  <si>
    <t>AT5G07790</t>
  </si>
  <si>
    <t>AT5G07780</t>
  </si>
  <si>
    <t>AT5G07330</t>
  </si>
  <si>
    <t>AT5G07220</t>
  </si>
  <si>
    <t>AT5G06980</t>
  </si>
  <si>
    <t>AT5G06865</t>
  </si>
  <si>
    <t>AT5G06860</t>
  </si>
  <si>
    <t>AT5G06570</t>
  </si>
  <si>
    <t>AT5G06440</t>
  </si>
  <si>
    <t>AT5G06300</t>
  </si>
  <si>
    <t>AT5G06250</t>
  </si>
  <si>
    <t>AT5G06090</t>
  </si>
  <si>
    <t>AT5G05860</t>
  </si>
  <si>
    <t>AT5G05690</t>
  </si>
  <si>
    <t>AT5G05600</t>
  </si>
  <si>
    <t>AT5G05440</t>
  </si>
  <si>
    <t>AT5G05190</t>
  </si>
  <si>
    <t>AT5G05180</t>
  </si>
  <si>
    <t>AT5G04490</t>
  </si>
  <si>
    <t>AT5G04340</t>
  </si>
  <si>
    <t>AT5G04230</t>
  </si>
  <si>
    <t>AT5G04220</t>
  </si>
  <si>
    <t>AT5G03890</t>
  </si>
  <si>
    <t>AT5G03700</t>
  </si>
  <si>
    <t>AT5G03690</t>
  </si>
  <si>
    <t>AT5G03680</t>
  </si>
  <si>
    <t>AT5G03380</t>
  </si>
  <si>
    <t>AT5G03350</t>
  </si>
  <si>
    <t>AT5G03240</t>
  </si>
  <si>
    <t>AT5G03120</t>
  </si>
  <si>
    <t>AT5G02400</t>
  </si>
  <si>
    <t>AT5G01880</t>
  </si>
  <si>
    <t>AT5G01870</t>
  </si>
  <si>
    <t>AT5G01820</t>
  </si>
  <si>
    <t>AT5G01810</t>
  </si>
  <si>
    <t>AT5G01760</t>
  </si>
  <si>
    <t>AT5G01750</t>
  </si>
  <si>
    <t>AT5G01747</t>
  </si>
  <si>
    <t>AT5G01740</t>
  </si>
  <si>
    <t>AT5G01600</t>
  </si>
  <si>
    <t>AT5G01595</t>
  </si>
  <si>
    <t>AT5G01380</t>
  </si>
  <si>
    <t>AT5G01370</t>
  </si>
  <si>
    <t>AT5G01250</t>
  </si>
  <si>
    <t>AT5G01240</t>
  </si>
  <si>
    <t>AT5G01100</t>
  </si>
  <si>
    <t>AT4G40065</t>
  </si>
  <si>
    <t>AT4G39540</t>
  </si>
  <si>
    <t>AT4G39404</t>
  </si>
  <si>
    <t>AT4G39260</t>
  </si>
  <si>
    <t>AT4G39070</t>
  </si>
  <si>
    <t>AT4G38810</t>
  </si>
  <si>
    <t>AT4G38620</t>
  </si>
  <si>
    <t>AT4G37850</t>
  </si>
  <si>
    <t>AT4G37810</t>
  </si>
  <si>
    <t>AT4G37790</t>
  </si>
  <si>
    <t>AT4G37770</t>
  </si>
  <si>
    <t>AT4G37750</t>
  </si>
  <si>
    <t>AT4G37640</t>
  </si>
  <si>
    <t>AT4G37580</t>
  </si>
  <si>
    <t>AT4G37540</t>
  </si>
  <si>
    <t>AT4G37530</t>
  </si>
  <si>
    <t>AT4G37300</t>
  </si>
  <si>
    <t>AT4G37290</t>
  </si>
  <si>
    <t>AT4G37250</t>
  </si>
  <si>
    <t>AT4G37240</t>
  </si>
  <si>
    <t>AT4G36970</t>
  </si>
  <si>
    <t>AT4G36900</t>
  </si>
  <si>
    <t>AT4G36870</t>
  </si>
  <si>
    <t>AT4G36850</t>
  </si>
  <si>
    <t>AT4G36820</t>
  </si>
  <si>
    <t>AT4G36670</t>
  </si>
  <si>
    <t>AT4G36520</t>
  </si>
  <si>
    <t>AT4G36380</t>
  </si>
  <si>
    <t>AT4G36040</t>
  </si>
  <si>
    <t>AT4G36030</t>
  </si>
  <si>
    <t>AT4G36010</t>
  </si>
  <si>
    <t>AT4G36000</t>
  </si>
  <si>
    <t>AT4G35480</t>
  </si>
  <si>
    <t>AT4G35310</t>
  </si>
  <si>
    <t>AT4G35300</t>
  </si>
  <si>
    <t>AT4G35100</t>
  </si>
  <si>
    <t>AT4G35090</t>
  </si>
  <si>
    <t>AT4G34310</t>
  </si>
  <si>
    <t>AT4G34230</t>
  </si>
  <si>
    <t>AT4G34138</t>
  </si>
  <si>
    <t>AT4G34135</t>
  </si>
  <si>
    <t>AT4G34131</t>
  </si>
  <si>
    <t>AT4G34000</t>
  </si>
  <si>
    <t>AT4G33905</t>
  </si>
  <si>
    <t>AT4G33467</t>
  </si>
  <si>
    <t>AT4G33050</t>
  </si>
  <si>
    <t>AT4G33040</t>
  </si>
  <si>
    <t>AT4G33000</t>
  </si>
  <si>
    <t>AT4G32940</t>
  </si>
  <si>
    <t>AT4G32870</t>
  </si>
  <si>
    <t>AT4G32800</t>
  </si>
  <si>
    <t>AT4G32540</t>
  </si>
  <si>
    <t>AT4G31820</t>
  </si>
  <si>
    <t>AT4G31790</t>
  </si>
  <si>
    <t>AT4G31550</t>
  </si>
  <si>
    <t>AT4G31140</t>
  </si>
  <si>
    <t>AT4G30600</t>
  </si>
  <si>
    <t>AT4G30490</t>
  </si>
  <si>
    <t>AT4G30470</t>
  </si>
  <si>
    <t>AT4G30400</t>
  </si>
  <si>
    <t>AT4G30270</t>
  </si>
  <si>
    <t>AT4G30250</t>
  </si>
  <si>
    <t>AT4G30240</t>
  </si>
  <si>
    <t>AT4G30080</t>
  </si>
  <si>
    <t>AT4G29950</t>
  </si>
  <si>
    <t>AT4G29770</t>
  </si>
  <si>
    <t>AT4G29700</t>
  </si>
  <si>
    <t>AT4G29220</t>
  </si>
  <si>
    <t>AT4G29110</t>
  </si>
  <si>
    <t>AT4G28720</t>
  </si>
  <si>
    <t>AT4G28703</t>
  </si>
  <si>
    <t>AT4G28700</t>
  </si>
  <si>
    <t>AT4G28490</t>
  </si>
  <si>
    <t>AT4G28485</t>
  </si>
  <si>
    <t>AT4G28400</t>
  </si>
  <si>
    <t>AT4G28350</t>
  </si>
  <si>
    <t>AT4G28290</t>
  </si>
  <si>
    <t>AT4G28280</t>
  </si>
  <si>
    <t>AT4G28270</t>
  </si>
  <si>
    <t>AT4G28240</t>
  </si>
  <si>
    <t>AT4G28150</t>
  </si>
  <si>
    <t>AT4G28140</t>
  </si>
  <si>
    <t>AT4G27980</t>
  </si>
  <si>
    <t>AT4G27970</t>
  </si>
  <si>
    <t>AT4G27890</t>
  </si>
  <si>
    <t>AT4G27740</t>
  </si>
  <si>
    <t>AT4G27660</t>
  </si>
  <si>
    <t>AT4G27450</t>
  </si>
  <si>
    <t>AT4G27310</t>
  </si>
  <si>
    <t>AT4G27300</t>
  </si>
  <si>
    <t>AT4G27290</t>
  </si>
  <si>
    <t>AT4G26970</t>
  </si>
  <si>
    <t>AT4G26960</t>
  </si>
  <si>
    <t>AT4G26950</t>
  </si>
  <si>
    <t>AT4G25830</t>
  </si>
  <si>
    <t>AT4G25670</t>
  </si>
  <si>
    <t>AT4G25620</t>
  </si>
  <si>
    <t>AT4G25490</t>
  </si>
  <si>
    <t>AT4G25410</t>
  </si>
  <si>
    <t>AT4G25030</t>
  </si>
  <si>
    <t>AT4G24972</t>
  </si>
  <si>
    <t>AT4G24970</t>
  </si>
  <si>
    <t>AT4G24960</t>
  </si>
  <si>
    <t>AT4G24410</t>
  </si>
  <si>
    <t>AT4G24250</t>
  </si>
  <si>
    <t>AT4G24240</t>
  </si>
  <si>
    <t>AT4G24230</t>
  </si>
  <si>
    <t>AT4G24140</t>
  </si>
  <si>
    <t>AT4G24130</t>
  </si>
  <si>
    <t>AT4G24120</t>
  </si>
  <si>
    <t>AT4G24060</t>
  </si>
  <si>
    <t>AT4G24050</t>
  </si>
  <si>
    <t>AT4G24020</t>
  </si>
  <si>
    <t>AT4G23880</t>
  </si>
  <si>
    <t>AT4G23870</t>
  </si>
  <si>
    <t>AT4G23270</t>
  </si>
  <si>
    <t>AT4G23260</t>
  </si>
  <si>
    <t>AT4G23205</t>
  </si>
  <si>
    <t>AT4G23190</t>
  </si>
  <si>
    <t>AT4G23050</t>
  </si>
  <si>
    <t>AT4G23030</t>
  </si>
  <si>
    <t>AT4G23020</t>
  </si>
  <si>
    <t>AT4G22780</t>
  </si>
  <si>
    <t>AT4G22690</t>
  </si>
  <si>
    <t>AT4G22570</t>
  </si>
  <si>
    <t>AT4G22560</t>
  </si>
  <si>
    <t>AT4G22200</t>
  </si>
  <si>
    <t>AT4G22190</t>
  </si>
  <si>
    <t>AT4G21930</t>
  </si>
  <si>
    <t>AT4G21926</t>
  </si>
  <si>
    <t>AT4G21920</t>
  </si>
  <si>
    <t>AT4G21910</t>
  </si>
  <si>
    <t>AT4G21903</t>
  </si>
  <si>
    <t>AT4G21850</t>
  </si>
  <si>
    <t>AT4G21690</t>
  </si>
  <si>
    <t>AT4G21510</t>
  </si>
  <si>
    <t>AT4G21440</t>
  </si>
  <si>
    <t>AT4G21320</t>
  </si>
  <si>
    <t>AT4G20830</t>
  </si>
  <si>
    <t>AT4G20000</t>
  </si>
  <si>
    <t>AT4G19960</t>
  </si>
  <si>
    <t>AT4G19950</t>
  </si>
  <si>
    <t>AT4G19520</t>
  </si>
  <si>
    <t>AT4G19430</t>
  </si>
  <si>
    <t>AT4G19420</t>
  </si>
  <si>
    <t>AT4G19395</t>
  </si>
  <si>
    <t>AT4G19380</t>
  </si>
  <si>
    <t>AT4G19370</t>
  </si>
  <si>
    <t>AT4G19200</t>
  </si>
  <si>
    <t>AT4G19120</t>
  </si>
  <si>
    <t>AT4G18960</t>
  </si>
  <si>
    <t>AT4G18950</t>
  </si>
  <si>
    <t>AT4G18880</t>
  </si>
  <si>
    <t>AT4G18280</t>
  </si>
  <si>
    <t>AT4G18170</t>
  </si>
  <si>
    <t>AT4G18120</t>
  </si>
  <si>
    <t>AT4G18070</t>
  </si>
  <si>
    <t>AT4G18010</t>
  </si>
  <si>
    <t>AT4G17695</t>
  </si>
  <si>
    <t>AT4G17615</t>
  </si>
  <si>
    <t>AT4G17500</t>
  </si>
  <si>
    <t>AT4G17460</t>
  </si>
  <si>
    <t>AT4G16980</t>
  </si>
  <si>
    <t>AT4G16670</t>
  </si>
  <si>
    <t>AT4G16140</t>
  </si>
  <si>
    <t>AT4G15765</t>
  </si>
  <si>
    <t>AT4G15610</t>
  </si>
  <si>
    <t>AT4G15550</t>
  </si>
  <si>
    <t>AT4G15490</t>
  </si>
  <si>
    <t>AT4G15480</t>
  </si>
  <si>
    <t>AT4G15270</t>
  </si>
  <si>
    <t>AT4G15260</t>
  </si>
  <si>
    <t>AT4G14746</t>
  </si>
  <si>
    <t>AT4G14680</t>
  </si>
  <si>
    <t>AT4G13510</t>
  </si>
  <si>
    <t>AT4G13505</t>
  </si>
  <si>
    <t>AT4G13500</t>
  </si>
  <si>
    <t>AT4G13395</t>
  </si>
  <si>
    <t>AT4G12000</t>
  </si>
  <si>
    <t>AT4G11990</t>
  </si>
  <si>
    <t>AT4G11600</t>
  </si>
  <si>
    <t>AT4G09890</t>
  </si>
  <si>
    <t>AT4G05150</t>
  </si>
  <si>
    <t>AT4G04610</t>
  </si>
  <si>
    <t>AT4G04570</t>
  </si>
  <si>
    <t>AT4G04210</t>
  </si>
  <si>
    <t>AT4G04040</t>
  </si>
  <si>
    <t>AT4G03430</t>
  </si>
  <si>
    <t>AT4G03400</t>
  </si>
  <si>
    <t>AT4G03380</t>
  </si>
  <si>
    <t>AT4G02940</t>
  </si>
  <si>
    <t>AT4G02810</t>
  </si>
  <si>
    <t>AT4G02280</t>
  </si>
  <si>
    <t>AT4G02100</t>
  </si>
  <si>
    <t>AT4G01250</t>
  </si>
  <si>
    <t>AT4G01050</t>
  </si>
  <si>
    <t>AT4G00870</t>
  </si>
  <si>
    <t>AT4G00360</t>
  </si>
  <si>
    <t>AT4G00335</t>
  </si>
  <si>
    <t>AT4G00180</t>
  </si>
  <si>
    <t>AT4G00050</t>
  </si>
  <si>
    <t>AT3G63210</t>
  </si>
  <si>
    <t>AT3G63010</t>
  </si>
  <si>
    <t>AT3G62650</t>
  </si>
  <si>
    <t>AT3G62630</t>
  </si>
  <si>
    <t>AT3G62090</t>
  </si>
  <si>
    <t>AT3G62060</t>
  </si>
  <si>
    <t>AT3G62050</t>
  </si>
  <si>
    <t>AT3G61890</t>
  </si>
  <si>
    <t>AT3G61790</t>
  </si>
  <si>
    <t>AT3G61430</t>
  </si>
  <si>
    <t>AT3G61180</t>
  </si>
  <si>
    <t>AT3G61170</t>
  </si>
  <si>
    <t>AT3G60970</t>
  </si>
  <si>
    <t>AT3G60966</t>
  </si>
  <si>
    <t>AT3G60690</t>
  </si>
  <si>
    <t>AT3G60520</t>
  </si>
  <si>
    <t>AT3G60390</t>
  </si>
  <si>
    <t>AT3G60160</t>
  </si>
  <si>
    <t>AT3G59940</t>
  </si>
  <si>
    <t>AT3G59900</t>
  </si>
  <si>
    <t>AT3G59765</t>
  </si>
  <si>
    <t>AT3G59690</t>
  </si>
  <si>
    <t>AT3G59580</t>
  </si>
  <si>
    <t>AT3G59350</t>
  </si>
  <si>
    <t>AT3G59010</t>
  </si>
  <si>
    <t>AT3G58795</t>
  </si>
  <si>
    <t>AT3G58790</t>
  </si>
  <si>
    <t>AT3G58780</t>
  </si>
  <si>
    <t>AT3G57870</t>
  </si>
  <si>
    <t>AT3G57670</t>
  </si>
  <si>
    <t>AT3G57540</t>
  </si>
  <si>
    <t>AT3G57520</t>
  </si>
  <si>
    <t>AT3G57230</t>
  </si>
  <si>
    <t>AT3G57130</t>
  </si>
  <si>
    <t>AT3G57120</t>
  </si>
  <si>
    <t>AT3G56060</t>
  </si>
  <si>
    <t>AT3G55880</t>
  </si>
  <si>
    <t>AT3G55770</t>
  </si>
  <si>
    <t>AT3G55560</t>
  </si>
  <si>
    <t>AT3G55240</t>
  </si>
  <si>
    <t>AT3G54030</t>
  </si>
  <si>
    <t>AT3G53620</t>
  </si>
  <si>
    <t>AT3G53270</t>
  </si>
  <si>
    <t>AT3G53190</t>
  </si>
  <si>
    <t>AT3G53180</t>
  </si>
  <si>
    <t>AT3G53150</t>
  </si>
  <si>
    <t>AT3G52870</t>
  </si>
  <si>
    <t>AT3G52840</t>
  </si>
  <si>
    <t>AT3G52748</t>
  </si>
  <si>
    <t>AT3G52470</t>
  </si>
  <si>
    <t>AT3G52460</t>
  </si>
  <si>
    <t>AT3G52450</t>
  </si>
  <si>
    <t>AT3G52370</t>
  </si>
  <si>
    <t>AT3G52340</t>
  </si>
  <si>
    <t>AT3G52060</t>
  </si>
  <si>
    <t>AT3G51910</t>
  </si>
  <si>
    <t>AT3G51895</t>
  </si>
  <si>
    <t>AT3G51890</t>
  </si>
  <si>
    <t>AT3G51760</t>
  </si>
  <si>
    <t>AT3G51750</t>
  </si>
  <si>
    <t>AT3G51730</t>
  </si>
  <si>
    <t>AT3G51600</t>
  </si>
  <si>
    <t>AT3G50870</t>
  </si>
  <si>
    <t>AT3G50630</t>
  </si>
  <si>
    <t>AT3G50440</t>
  </si>
  <si>
    <t>AT3G50200</t>
  </si>
  <si>
    <t>AT3G49970</t>
  </si>
  <si>
    <t>AT3G49780</t>
  </si>
  <si>
    <t>AT3G49570</t>
  </si>
  <si>
    <t>AT3G49220</t>
  </si>
  <si>
    <t>AT3G49210</t>
  </si>
  <si>
    <t>AT3G49120</t>
  </si>
  <si>
    <t>AT3G48720</t>
  </si>
  <si>
    <t>AT3G48690</t>
  </si>
  <si>
    <t>AT3G48640</t>
  </si>
  <si>
    <t>AT3G48520</t>
  </si>
  <si>
    <t>AT3G47830</t>
  </si>
  <si>
    <t>AT3G47820</t>
  </si>
  <si>
    <t>AT3G47800</t>
  </si>
  <si>
    <t>AT3G47790</t>
  </si>
  <si>
    <t>AT3G47420</t>
  </si>
  <si>
    <t>AT3G47250</t>
  </si>
  <si>
    <t>AT3G47090</t>
  </si>
  <si>
    <t>AT3G43960</t>
  </si>
  <si>
    <t>AT3G30180</t>
  </si>
  <si>
    <t>AT3G29250</t>
  </si>
  <si>
    <t>AT3G29240</t>
  </si>
  <si>
    <t>AT3G28920</t>
  </si>
  <si>
    <t>AT3G28850</t>
  </si>
  <si>
    <t>AT3G28345</t>
  </si>
  <si>
    <t>AT3G28080</t>
  </si>
  <si>
    <t>AT3G27400</t>
  </si>
  <si>
    <t>AT3G27390</t>
  </si>
  <si>
    <t>AT3G26740</t>
  </si>
  <si>
    <t>AT3G26510</t>
  </si>
  <si>
    <t>AT3G26500</t>
  </si>
  <si>
    <t>AT3G26210</t>
  </si>
  <si>
    <t>AT3G26190</t>
  </si>
  <si>
    <t>AT3G26180</t>
  </si>
  <si>
    <t>AT3G26170</t>
  </si>
  <si>
    <t>AT3G25780</t>
  </si>
  <si>
    <t>AT3G25760</t>
  </si>
  <si>
    <t>AT3G25730</t>
  </si>
  <si>
    <t>AT3G25620</t>
  </si>
  <si>
    <t>AT3G25610</t>
  </si>
  <si>
    <t>AT3G24550</t>
  </si>
  <si>
    <t>AT3G24420</t>
  </si>
  <si>
    <t>AT3G23930</t>
  </si>
  <si>
    <t>AT3G23820</t>
  </si>
  <si>
    <t>AT3G23630</t>
  </si>
  <si>
    <t>AT3G23590</t>
  </si>
  <si>
    <t>AT3G23090</t>
  </si>
  <si>
    <t>AT3G23050</t>
  </si>
  <si>
    <t>AT3G23030</t>
  </si>
  <si>
    <t>AT3G22961</t>
  </si>
  <si>
    <t>AT3G22890</t>
  </si>
  <si>
    <t>AT3G22760</t>
  </si>
  <si>
    <t>AT3G22750</t>
  </si>
  <si>
    <t>AT3G22410</t>
  </si>
  <si>
    <t>AT3G22190</t>
  </si>
  <si>
    <t>AT3G22183</t>
  </si>
  <si>
    <t>AT3G22060</t>
  </si>
  <si>
    <t>AT3G21690</t>
  </si>
  <si>
    <t>AT3G21680</t>
  </si>
  <si>
    <t>AT3G21670</t>
  </si>
  <si>
    <t>AT3G21560</t>
  </si>
  <si>
    <t>AT3G21330</t>
  </si>
  <si>
    <t>AT3G21260</t>
  </si>
  <si>
    <t>AT3G21230</t>
  </si>
  <si>
    <t>AT3G21070</t>
  </si>
  <si>
    <t>AT3G20820</t>
  </si>
  <si>
    <t>AT3G20340</t>
  </si>
  <si>
    <t>AT3G20300</t>
  </si>
  <si>
    <t>AT3G19970</t>
  </si>
  <si>
    <t>AT3G19930</t>
  </si>
  <si>
    <t>AT3G19920</t>
  </si>
  <si>
    <t>AT3G19860</t>
  </si>
  <si>
    <t>AT3G19390</t>
  </si>
  <si>
    <t>AT3G19150</t>
  </si>
  <si>
    <t>AT3G18930</t>
  </si>
  <si>
    <t>AT3G18770</t>
  </si>
  <si>
    <t>AT3G18535</t>
  </si>
  <si>
    <t>AT3G18530</t>
  </si>
  <si>
    <t>AT3G18050</t>
  </si>
  <si>
    <t>AT3G17980</t>
  </si>
  <si>
    <t>AT3G17650</t>
  </si>
  <si>
    <t>AT3G17580</t>
  </si>
  <si>
    <t>AT3G17520</t>
  </si>
  <si>
    <t>AT3G17185</t>
  </si>
  <si>
    <t>AT3G17120</t>
  </si>
  <si>
    <t>AT3G17100</t>
  </si>
  <si>
    <t>AT3G16770</t>
  </si>
  <si>
    <t>AT3G16690</t>
  </si>
  <si>
    <t>AT3G16240</t>
  </si>
  <si>
    <t>AT3G16180</t>
  </si>
  <si>
    <t>AT3G15578</t>
  </si>
  <si>
    <t>AT3G15200</t>
  </si>
  <si>
    <t>AT3G14880</t>
  </si>
  <si>
    <t>AT3G14870</t>
  </si>
  <si>
    <t>AT3G14770</t>
  </si>
  <si>
    <t>AT3G14680</t>
  </si>
  <si>
    <t>AT3G14560</t>
  </si>
  <si>
    <t>AT3G14550</t>
  </si>
  <si>
    <t>AT3G14310</t>
  </si>
  <si>
    <t>AT3G14060</t>
  </si>
  <si>
    <t>AT3G14050</t>
  </si>
  <si>
    <t>AT3G13980</t>
  </si>
  <si>
    <t>AT3G13810</t>
  </si>
  <si>
    <t>AT3G13650</t>
  </si>
  <si>
    <t>AT3G13640</t>
  </si>
  <si>
    <t>AT3G13600</t>
  </si>
  <si>
    <t>AT3G13594</t>
  </si>
  <si>
    <t>AT3G13520</t>
  </si>
  <si>
    <t>AT3G13320</t>
  </si>
  <si>
    <t>AT3G13130</t>
  </si>
  <si>
    <t>AT3G13110</t>
  </si>
  <si>
    <t>AT3G13050</t>
  </si>
  <si>
    <t>AT3G12915</t>
  </si>
  <si>
    <t>AT3G12830</t>
  </si>
  <si>
    <t>AT3G11280</t>
  </si>
  <si>
    <t>AT3G10960</t>
  </si>
  <si>
    <t>AT3G10720</t>
  </si>
  <si>
    <t>AT3G10525</t>
  </si>
  <si>
    <t>AT3G10510</t>
  </si>
  <si>
    <t>AT3G10500</t>
  </si>
  <si>
    <t>AT3G09570</t>
  </si>
  <si>
    <t>AT3G09560</t>
  </si>
  <si>
    <t>AT3G09530</t>
  </si>
  <si>
    <t>AT3G09400</t>
  </si>
  <si>
    <t>AT3G09390</t>
  </si>
  <si>
    <t>AT3G09270</t>
  </si>
  <si>
    <t>AT3G08720</t>
  </si>
  <si>
    <t>AT3G07870</t>
  </si>
  <si>
    <t>AT3G07650</t>
  </si>
  <si>
    <t>AT3G07390</t>
  </si>
  <si>
    <t>AT3G07350</t>
  </si>
  <si>
    <t>AT3G07340</t>
  </si>
  <si>
    <t>AT3G07310</t>
  </si>
  <si>
    <t>AT3G07010</t>
  </si>
  <si>
    <t>AT3G06778</t>
  </si>
  <si>
    <t>AT3G06770</t>
  </si>
  <si>
    <t>AT3G06760</t>
  </si>
  <si>
    <t>AT3G06750</t>
  </si>
  <si>
    <t>AT3G06490</t>
  </si>
  <si>
    <t>AT3G06380</t>
  </si>
  <si>
    <t>AT3G06370</t>
  </si>
  <si>
    <t>AT3G06130</t>
  </si>
  <si>
    <t>AT3G05905</t>
  </si>
  <si>
    <t>AT3G05900</t>
  </si>
  <si>
    <t>AT3G05890</t>
  </si>
  <si>
    <t>AT3G05800</t>
  </si>
  <si>
    <t>AT3G05630</t>
  </si>
  <si>
    <t>AT3G05470</t>
  </si>
  <si>
    <t>AT3G05320</t>
  </si>
  <si>
    <t>AT3G05160</t>
  </si>
  <si>
    <t>AT3G05150</t>
  </si>
  <si>
    <t>AT3G05140</t>
  </si>
  <si>
    <t>AT3G05120</t>
  </si>
  <si>
    <t>AT3G04810</t>
  </si>
  <si>
    <t>AT3G04730</t>
  </si>
  <si>
    <t>AT3G04510</t>
  </si>
  <si>
    <t>AT3G04290</t>
  </si>
  <si>
    <t>AT3G04210</t>
  </si>
  <si>
    <t>AT3G04140</t>
  </si>
  <si>
    <t>AT3G04110</t>
  </si>
  <si>
    <t>AT3G04070</t>
  </si>
  <si>
    <t>AT3G04060</t>
  </si>
  <si>
    <t>AT3G03990</t>
  </si>
  <si>
    <t>AT3G03870</t>
  </si>
  <si>
    <t>AT3G03770</t>
  </si>
  <si>
    <t>AT3G03260</t>
  </si>
  <si>
    <t>AT3G02170</t>
  </si>
  <si>
    <t>AT3G02150</t>
  </si>
  <si>
    <t>AT3G02040</t>
  </si>
  <si>
    <t>AT3G01400</t>
  </si>
  <si>
    <t>AT3G01290</t>
  </si>
  <si>
    <t>AT3G01080</t>
  </si>
  <si>
    <t>AT2G48020</t>
  </si>
  <si>
    <t>AT2G47800</t>
  </si>
  <si>
    <t>AT2G47485</t>
  </si>
  <si>
    <t>AT2G47270</t>
  </si>
  <si>
    <t>AT2G47260</t>
  </si>
  <si>
    <t>AT2G47000</t>
  </si>
  <si>
    <t>AT2G46870</t>
  </si>
  <si>
    <t>AT2G46685</t>
  </si>
  <si>
    <t>AT2G46680</t>
  </si>
  <si>
    <t>AT2G46670</t>
  </si>
  <si>
    <t>AT2G46620</t>
  </si>
  <si>
    <t>AT2G46610</t>
  </si>
  <si>
    <t>AT2G46410</t>
  </si>
  <si>
    <t>AT2G46370</t>
  </si>
  <si>
    <t>AT2G46330</t>
  </si>
  <si>
    <t>AT2G46320</t>
  </si>
  <si>
    <t>AT2G46150</t>
  </si>
  <si>
    <t>AT2G46140</t>
  </si>
  <si>
    <t>AT2G45685</t>
  </si>
  <si>
    <t>AT2G45680</t>
  </si>
  <si>
    <t>AT2G45670</t>
  </si>
  <si>
    <t>AT2G45650</t>
  </si>
  <si>
    <t>AT2G45420</t>
  </si>
  <si>
    <t>AT2G45400</t>
  </si>
  <si>
    <t>AT2G45210</t>
  </si>
  <si>
    <t>AT2G44940</t>
  </si>
  <si>
    <t>AT2G44670</t>
  </si>
  <si>
    <t>AT2G44480</t>
  </si>
  <si>
    <t>AT2G44430</t>
  </si>
  <si>
    <t>AT2G44080</t>
  </si>
  <si>
    <t>AT2G43340</t>
  </si>
  <si>
    <t>AT2G43010</t>
  </si>
  <si>
    <t>AT2G42960</t>
  </si>
  <si>
    <t>AT2G42870</t>
  </si>
  <si>
    <t>AT2G42590</t>
  </si>
  <si>
    <t>AT2G42330</t>
  </si>
  <si>
    <t>AT2G42150</t>
  </si>
  <si>
    <t>AT2G42140</t>
  </si>
  <si>
    <t>AT2G41940</t>
  </si>
  <si>
    <t>AT2G41905</t>
  </si>
  <si>
    <t>AT2G41890</t>
  </si>
  <si>
    <t>AT2G41370</t>
  </si>
  <si>
    <t>AT2G41312</t>
  </si>
  <si>
    <t>AT2G41230</t>
  </si>
  <si>
    <t>AT2G41190</t>
  </si>
  <si>
    <t>AT2G41082</t>
  </si>
  <si>
    <t>AT2G40970</t>
  </si>
  <si>
    <t>AT2G40460</t>
  </si>
  <si>
    <t>AT2G40260</t>
  </si>
  <si>
    <t>AT2G40130</t>
  </si>
  <si>
    <t>AT2G40095</t>
  </si>
  <si>
    <t>AT2G40000</t>
  </si>
  <si>
    <t>AT2G39870</t>
  </si>
  <si>
    <t>AT2G39770</t>
  </si>
  <si>
    <t>AT2G39660</t>
  </si>
  <si>
    <t>AT2G39360</t>
  </si>
  <si>
    <t>AT2G39350</t>
  </si>
  <si>
    <t>AT2G39330</t>
  </si>
  <si>
    <t>AT2G38940</t>
  </si>
  <si>
    <t>AT2G38640</t>
  </si>
  <si>
    <t>AT2G38290</t>
  </si>
  <si>
    <t>AT2G38250</t>
  </si>
  <si>
    <t>AT2G38240</t>
  </si>
  <si>
    <t>AT2G38185</t>
  </si>
  <si>
    <t>AT2G38180</t>
  </si>
  <si>
    <t>AT2G38120</t>
  </si>
  <si>
    <t>AT2G38090</t>
  </si>
  <si>
    <t>AT2G37950</t>
  </si>
  <si>
    <t>AT2G37630</t>
  </si>
  <si>
    <t>AT2G37430</t>
  </si>
  <si>
    <t>AT2G37180</t>
  </si>
  <si>
    <t>AT2G37170</t>
  </si>
  <si>
    <t>AT2G36950</t>
  </si>
  <si>
    <t>AT2G36830</t>
  </si>
  <si>
    <t>AT2G36690</t>
  </si>
  <si>
    <t>AT2G36320</t>
  </si>
  <si>
    <t>AT2G36080</t>
  </si>
  <si>
    <t>AT2G35970</t>
  </si>
  <si>
    <t>AT2G35960</t>
  </si>
  <si>
    <t>AT2G35940</t>
  </si>
  <si>
    <t>AT2G35860</t>
  </si>
  <si>
    <t>AT2G35859</t>
  </si>
  <si>
    <t>AT2G35700</t>
  </si>
  <si>
    <t>AT2G34710</t>
  </si>
  <si>
    <t>AT2G34510</t>
  </si>
  <si>
    <t>AT2G33710</t>
  </si>
  <si>
    <t>AT2G33480</t>
  </si>
  <si>
    <t>AT2G33310</t>
  </si>
  <si>
    <t>AT2G32970</t>
  </si>
  <si>
    <t>AT2G32960</t>
  </si>
  <si>
    <t>AT2G32800</t>
  </si>
  <si>
    <t>AT2G32560</t>
  </si>
  <si>
    <t>AT2G32250</t>
  </si>
  <si>
    <t>AT2G32240</t>
  </si>
  <si>
    <t>AT2G32235</t>
  </si>
  <si>
    <t>AT2G32190</t>
  </si>
  <si>
    <t>AT2G32150</t>
  </si>
  <si>
    <t>AT2G32140</t>
  </si>
  <si>
    <t>AT2G32100</t>
  </si>
  <si>
    <t>AT2G31990</t>
  </si>
  <si>
    <t>AT2G31960</t>
  </si>
  <si>
    <t>AT2G31750</t>
  </si>
  <si>
    <t>AT2G31730</t>
  </si>
  <si>
    <t>AT2G31570</t>
  </si>
  <si>
    <t>AT2G31160</t>
  </si>
  <si>
    <t>AT2G31070</t>
  </si>
  <si>
    <t>AT2G30990</t>
  </si>
  <si>
    <t>AT2G30520</t>
  </si>
  <si>
    <t>AT2G30230</t>
  </si>
  <si>
    <t>AT2G30070</t>
  </si>
  <si>
    <t>AT2G30040</t>
  </si>
  <si>
    <t>AT2G29980</t>
  </si>
  <si>
    <t>AT2G29660</t>
  </si>
  <si>
    <t>AT2G29460</t>
  </si>
  <si>
    <t>AT2G29450</t>
  </si>
  <si>
    <t>AT2G28650</t>
  </si>
  <si>
    <t>AT2G28610</t>
  </si>
  <si>
    <t>AT2G28305</t>
  </si>
  <si>
    <t>AT2G28260</t>
  </si>
  <si>
    <t>AT2G28140</t>
  </si>
  <si>
    <t>AT2G28120</t>
  </si>
  <si>
    <t>AT2G28085</t>
  </si>
  <si>
    <t>AT2G27920</t>
  </si>
  <si>
    <t>AT2G27830</t>
  </si>
  <si>
    <t>AT2G27500</t>
  </si>
  <si>
    <t>AT2G27450</t>
  </si>
  <si>
    <t>AT2G27220</t>
  </si>
  <si>
    <t>AT2G26692</t>
  </si>
  <si>
    <t>AT2G26690</t>
  </si>
  <si>
    <t>AT2G26650</t>
  </si>
  <si>
    <t>AT2G26570</t>
  </si>
  <si>
    <t>AT2G26560</t>
  </si>
  <si>
    <t>AT2G26510</t>
  </si>
  <si>
    <t>AT2G26120</t>
  </si>
  <si>
    <t>AT2G26110</t>
  </si>
  <si>
    <t>AT2G25200</t>
  </si>
  <si>
    <t>AT2G24270</t>
  </si>
  <si>
    <t>AT2G24240</t>
  </si>
  <si>
    <t>AT2G24230</t>
  </si>
  <si>
    <t>AT2G24130</t>
  </si>
  <si>
    <t>AT2G23790</t>
  </si>
  <si>
    <t>AT2G23770</t>
  </si>
  <si>
    <t>AT2G23760</t>
  </si>
  <si>
    <t>AT2G23120</t>
  </si>
  <si>
    <t>AT2G22990</t>
  </si>
  <si>
    <t>AT2G22980</t>
  </si>
  <si>
    <t>AT2G22800</t>
  </si>
  <si>
    <t>AT2G22540</t>
  </si>
  <si>
    <t>AT2G22426</t>
  </si>
  <si>
    <t>AT2G21640</t>
  </si>
  <si>
    <t>AT2G21330</t>
  </si>
  <si>
    <t>AT2G21220</t>
  </si>
  <si>
    <t>AT2G21210</t>
  </si>
  <si>
    <t>AT2G21060</t>
  </si>
  <si>
    <t>AT2G21050</t>
  </si>
  <si>
    <t>AT2G20900</t>
  </si>
  <si>
    <t>AT2G20670</t>
  </si>
  <si>
    <t>AT2G20630</t>
  </si>
  <si>
    <t>AT2G19650</t>
  </si>
  <si>
    <t>AT2G19582</t>
  </si>
  <si>
    <t>AT2G18970</t>
  </si>
  <si>
    <t>AT2G18730</t>
  </si>
  <si>
    <t>AT2G18700</t>
  </si>
  <si>
    <t>AT2G18690</t>
  </si>
  <si>
    <t>AT2G18670</t>
  </si>
  <si>
    <t>AT2G18660</t>
  </si>
  <si>
    <t>AT2G18500</t>
  </si>
  <si>
    <t>AT2G18300</t>
  </si>
  <si>
    <t>AT2G17830</t>
  </si>
  <si>
    <t>AT2G17820</t>
  </si>
  <si>
    <t>AT2G17550</t>
  </si>
  <si>
    <t>AT2G17300</t>
  </si>
  <si>
    <t>AT2G17220</t>
  </si>
  <si>
    <t>AT2G16700</t>
  </si>
  <si>
    <t>AT2G16660</t>
  </si>
  <si>
    <t>AT2G16430</t>
  </si>
  <si>
    <t>AT2G16400</t>
  </si>
  <si>
    <t>AT2G16280</t>
  </si>
  <si>
    <t>AT2G15890</t>
  </si>
  <si>
    <t>AT2G15830</t>
  </si>
  <si>
    <t>AT2G15560</t>
  </si>
  <si>
    <t>AT2G13660</t>
  </si>
  <si>
    <t>AT2G05520</t>
  </si>
  <si>
    <t>AT2G05380</t>
  </si>
  <si>
    <t>AT2G03440</t>
  </si>
  <si>
    <t>AT2G02990</t>
  </si>
  <si>
    <t>AT2G02450</t>
  </si>
  <si>
    <t>AT2G02061</t>
  </si>
  <si>
    <t>AT2G02060</t>
  </si>
  <si>
    <t>AT2G01940</t>
  </si>
  <si>
    <t>AT2G01910</t>
  </si>
  <si>
    <t>AT2G01818</t>
  </si>
  <si>
    <t>AT2G01570</t>
  </si>
  <si>
    <t>AT2G01420</t>
  </si>
  <si>
    <t>AT2G01300</t>
  </si>
  <si>
    <t>AT1G80940</t>
  </si>
  <si>
    <t>AT1G80640</t>
  </si>
  <si>
    <t>AT1G80440</t>
  </si>
  <si>
    <t>AT1G80080</t>
  </si>
  <si>
    <t>AT1G79840</t>
  </si>
  <si>
    <t>AT1G79710</t>
  </si>
  <si>
    <t>AT1G79700</t>
  </si>
  <si>
    <t>AT1G79660</t>
  </si>
  <si>
    <t>AT1G79360</t>
  </si>
  <si>
    <t>AT1G79170</t>
  </si>
  <si>
    <t>AT1G79160</t>
  </si>
  <si>
    <t>AT1G78860</t>
  </si>
  <si>
    <t>AT1G78230</t>
  </si>
  <si>
    <t>AT1G78170</t>
  </si>
  <si>
    <t>AT1G78070</t>
  </si>
  <si>
    <t>AT1G78020</t>
  </si>
  <si>
    <t>AT1G77855</t>
  </si>
  <si>
    <t>AT1G77740</t>
  </si>
  <si>
    <t>AT1G77640</t>
  </si>
  <si>
    <t>AT1G77450</t>
  </si>
  <si>
    <t>AT1G76680</t>
  </si>
  <si>
    <t>AT1G76590</t>
  </si>
  <si>
    <t>AT1G76570</t>
  </si>
  <si>
    <t>AT1G76560</t>
  </si>
  <si>
    <t>AT1G76550</t>
  </si>
  <si>
    <t>AT1G76520</t>
  </si>
  <si>
    <t>AT1G76420</t>
  </si>
  <si>
    <t>AT1G76360</t>
  </si>
  <si>
    <t>AT1G76180</t>
  </si>
  <si>
    <t>AT1G76070</t>
  </si>
  <si>
    <t>AT1G75900</t>
  </si>
  <si>
    <t>AT1G75810</t>
  </si>
  <si>
    <t>AT1G75750</t>
  </si>
  <si>
    <t>AT1G75730</t>
  </si>
  <si>
    <t>AT1G75710</t>
  </si>
  <si>
    <t>AT1G75580</t>
  </si>
  <si>
    <t>AT1G75450</t>
  </si>
  <si>
    <t>AT1G75440</t>
  </si>
  <si>
    <t>AT1G75410</t>
  </si>
  <si>
    <t>AT1G74790</t>
  </si>
  <si>
    <t>AT1G74740</t>
  </si>
  <si>
    <t>AT1G74510</t>
  </si>
  <si>
    <t>AT1G74020</t>
  </si>
  <si>
    <t>AT1G74010</t>
  </si>
  <si>
    <t>AT1G73590</t>
  </si>
  <si>
    <t>AT1G73480</t>
  </si>
  <si>
    <t>AT1G72630</t>
  </si>
  <si>
    <t>AT1G72510</t>
  </si>
  <si>
    <t>AT1G72500</t>
  </si>
  <si>
    <t>AT1G72450</t>
  </si>
  <si>
    <t>AT1G72416</t>
  </si>
  <si>
    <t>AT1G72150</t>
  </si>
  <si>
    <t>AT1G72010</t>
  </si>
  <si>
    <t>AT1G71970</t>
  </si>
  <si>
    <t>AT1G71880</t>
  </si>
  <si>
    <t>AT1G71695</t>
  </si>
  <si>
    <t>AT1G71520</t>
  </si>
  <si>
    <t>AT1G71050</t>
  </si>
  <si>
    <t>AT1G71040</t>
  </si>
  <si>
    <t>AT1G71030</t>
  </si>
  <si>
    <t>AT1G71000</t>
  </si>
  <si>
    <t>AT1G70990</t>
  </si>
  <si>
    <t>AT1G70690</t>
  </si>
  <si>
    <t>AT1G70560</t>
  </si>
  <si>
    <t>AT1G70550</t>
  </si>
  <si>
    <t>AT1G70530</t>
  </si>
  <si>
    <t>AT1G70300</t>
  </si>
  <si>
    <t>AT1G70290</t>
  </si>
  <si>
    <t>AT1G70230</t>
  </si>
  <si>
    <t>AT1G70140</t>
  </si>
  <si>
    <t>AT1G69870</t>
  </si>
  <si>
    <t>AT1G69790</t>
  </si>
  <si>
    <t>AT1G69760</t>
  </si>
  <si>
    <t>AT1G69600</t>
  </si>
  <si>
    <t>AT1G69570</t>
  </si>
  <si>
    <t>AT1G69490</t>
  </si>
  <si>
    <t>AT1G69485</t>
  </si>
  <si>
    <t>AT1G69440</t>
  </si>
  <si>
    <t>AT1G69260</t>
  </si>
  <si>
    <t>AT1G69252</t>
  </si>
  <si>
    <t>AT1G69160</t>
  </si>
  <si>
    <t>AT1G69040</t>
  </si>
  <si>
    <t>AT1G68710</t>
  </si>
  <si>
    <t>AT1G68670</t>
  </si>
  <si>
    <t>AT1G68550</t>
  </si>
  <si>
    <t>AT1G68530</t>
  </si>
  <si>
    <t>AT1G68500</t>
  </si>
  <si>
    <t>AT1G68440</t>
  </si>
  <si>
    <t>AT1G68360</t>
  </si>
  <si>
    <t>AT1G68330</t>
  </si>
  <si>
    <t>AT1G68320</t>
  </si>
  <si>
    <t>AT1G68130</t>
  </si>
  <si>
    <t>AT1G67910</t>
  </si>
  <si>
    <t>AT1G67820</t>
  </si>
  <si>
    <t>AT1G67600</t>
  </si>
  <si>
    <t>AT1G67480</t>
  </si>
  <si>
    <t>AT1G67050</t>
  </si>
  <si>
    <t>AT1G66980</t>
  </si>
  <si>
    <t>AT1G66890</t>
  </si>
  <si>
    <t>AT1G66840</t>
  </si>
  <si>
    <t>AT1G66700</t>
  </si>
  <si>
    <t>AT1G66600</t>
  </si>
  <si>
    <t>AT1G66590</t>
  </si>
  <si>
    <t>AT1G66345</t>
  </si>
  <si>
    <t>AT1G66160</t>
  </si>
  <si>
    <t>AT1G65620</t>
  </si>
  <si>
    <t>AT1G64710</t>
  </si>
  <si>
    <t>AT1G64530</t>
  </si>
  <si>
    <t>AT1G64380</t>
  </si>
  <si>
    <t>AT1G62870</t>
  </si>
  <si>
    <t>AT1G62570</t>
  </si>
  <si>
    <t>AT1G62422</t>
  </si>
  <si>
    <t>AT1G62420</t>
  </si>
  <si>
    <t>AT1G62380</t>
  </si>
  <si>
    <t>AT1G62360</t>
  </si>
  <si>
    <t>AT1G62045</t>
  </si>
  <si>
    <t>AT1G62035</t>
  </si>
  <si>
    <t>AT1G61820</t>
  </si>
  <si>
    <t>AT1G61810</t>
  </si>
  <si>
    <t>AT1G61740</t>
  </si>
  <si>
    <t>AT1G61120</t>
  </si>
  <si>
    <t>AT1G60970</t>
  </si>
  <si>
    <t>AT1G60940</t>
  </si>
  <si>
    <t>AT1G60060</t>
  </si>
  <si>
    <t>AT1G60010</t>
  </si>
  <si>
    <t>AT1G58340</t>
  </si>
  <si>
    <t>AT1G58080</t>
  </si>
  <si>
    <t>AT1G57990</t>
  </si>
  <si>
    <t>AT1G57980</t>
  </si>
  <si>
    <t>AT1G56700</t>
  </si>
  <si>
    <t>AT1G56600</t>
  </si>
  <si>
    <t>AT1G56580</t>
  </si>
  <si>
    <t>AT1G56020</t>
  </si>
  <si>
    <t>AT1G55790</t>
  </si>
  <si>
    <t>AT1G55690</t>
  </si>
  <si>
    <t>AT1G55580</t>
  </si>
  <si>
    <t>AT1G55210</t>
  </si>
  <si>
    <t>AT1G55190</t>
  </si>
  <si>
    <t>AT1G54120</t>
  </si>
  <si>
    <t>AT1G53470</t>
  </si>
  <si>
    <t>AT1G53420</t>
  </si>
  <si>
    <t>AT1G53180</t>
  </si>
  <si>
    <t>AT1G53170</t>
  </si>
  <si>
    <t>AT1G53160</t>
  </si>
  <si>
    <t>AT1G52900</t>
  </si>
  <si>
    <t>AT1G52890</t>
  </si>
  <si>
    <t>AT1G52290</t>
  </si>
  <si>
    <t>AT1G52190</t>
  </si>
  <si>
    <t>AT1G52040</t>
  </si>
  <si>
    <t>AT1G52030</t>
  </si>
  <si>
    <t>AT1G51805</t>
  </si>
  <si>
    <t>AT1G51790</t>
  </si>
  <si>
    <t>AT1G51170</t>
  </si>
  <si>
    <t>AT1G50600</t>
  </si>
  <si>
    <t>AT1G50590</t>
  </si>
  <si>
    <t>AT1G50460</t>
  </si>
  <si>
    <t>AT1G50420</t>
  </si>
  <si>
    <t>AT1G50290</t>
  </si>
  <si>
    <t>AT1G49780</t>
  </si>
  <si>
    <t>AT1G49740</t>
  </si>
  <si>
    <t>AT1G49620</t>
  </si>
  <si>
    <t>AT1G49510</t>
  </si>
  <si>
    <t>AT1G48745</t>
  </si>
  <si>
    <t>AT1G48742</t>
  </si>
  <si>
    <t>AT1G48000</t>
  </si>
  <si>
    <t>AT1G47990</t>
  </si>
  <si>
    <t>AT1G45616</t>
  </si>
  <si>
    <t>AT1G45120</t>
  </si>
  <si>
    <t>AT1G44350</t>
  </si>
  <si>
    <t>AT1G44318</t>
  </si>
  <si>
    <t>AT1G44180</t>
  </si>
  <si>
    <t>AT1G42550</t>
  </si>
  <si>
    <t>AT1G37150</t>
  </si>
  <si>
    <t>AT1G37140</t>
  </si>
  <si>
    <t>AT1G36060</t>
  </si>
  <si>
    <t>AT1G35910</t>
  </si>
  <si>
    <t>AT1G35830</t>
  </si>
  <si>
    <t>AT1G35560</t>
  </si>
  <si>
    <t>AT1G35430</t>
  </si>
  <si>
    <t>AT1G35350</t>
  </si>
  <si>
    <t>AT1G34640</t>
  </si>
  <si>
    <t>AT1G34580</t>
  </si>
  <si>
    <t>AT1G34245</t>
  </si>
  <si>
    <t>AT1G33760</t>
  </si>
  <si>
    <t>AT1G32700</t>
  </si>
  <si>
    <t>AT1G32460</t>
  </si>
  <si>
    <t>AT1G32450</t>
  </si>
  <si>
    <t>AT1G32240</t>
  </si>
  <si>
    <t>AT1G32230</t>
  </si>
  <si>
    <t>AT1G31650</t>
  </si>
  <si>
    <t>AT1G31350</t>
  </si>
  <si>
    <t>AT1G30820</t>
  </si>
  <si>
    <t>AT1G30690</t>
  </si>
  <si>
    <t>AT1G30620</t>
  </si>
  <si>
    <t>AT1G30500</t>
  </si>
  <si>
    <t>AT1G30360</t>
  </si>
  <si>
    <t>AT1G30330</t>
  </si>
  <si>
    <t>AT1G30320</t>
  </si>
  <si>
    <t>AT1G29660</t>
  </si>
  <si>
    <t>AT1G29640</t>
  </si>
  <si>
    <t>AT1G29280</t>
  </si>
  <si>
    <t>AT1G29160</t>
  </si>
  <si>
    <t>AT1G28670</t>
  </si>
  <si>
    <t>AT1G28580</t>
  </si>
  <si>
    <t>AT1G27950</t>
  </si>
  <si>
    <t>AT1G27940</t>
  </si>
  <si>
    <t>AT1G27910</t>
  </si>
  <si>
    <t>AT1G27340</t>
  </si>
  <si>
    <t>AT1G27320</t>
  </si>
  <si>
    <t>AT1G27290</t>
  </si>
  <si>
    <t>AT1G27210</t>
  </si>
  <si>
    <t>AT1G27200</t>
  </si>
  <si>
    <t>AT1G26960</t>
  </si>
  <si>
    <t>AT1G26930</t>
  </si>
  <si>
    <t>AT1G26730</t>
  </si>
  <si>
    <t>AT1G26208</t>
  </si>
  <si>
    <t>AT1G25550</t>
  </si>
  <si>
    <t>AT1G25540</t>
  </si>
  <si>
    <t>AT1G25450</t>
  </si>
  <si>
    <t>AT1G25425</t>
  </si>
  <si>
    <t>AT1G24625</t>
  </si>
  <si>
    <t>AT1G24440</t>
  </si>
  <si>
    <t>AT1G24260</t>
  </si>
  <si>
    <t>AT1G24147</t>
  </si>
  <si>
    <t>AT1G23870</t>
  </si>
  <si>
    <t>AT1G23560</t>
  </si>
  <si>
    <t>AT1G23550</t>
  </si>
  <si>
    <t>AT1G23480</t>
  </si>
  <si>
    <t>AT1G23310</t>
  </si>
  <si>
    <t>AT1G23052</t>
  </si>
  <si>
    <t>AT1G23050</t>
  </si>
  <si>
    <t>AT1G23040</t>
  </si>
  <si>
    <t>AT1G23000</t>
  </si>
  <si>
    <t>AT1G22990</t>
  </si>
  <si>
    <t>AT1G22985</t>
  </si>
  <si>
    <t>AT1G22910</t>
  </si>
  <si>
    <t>AT1G22900</t>
  </si>
  <si>
    <t>AT1G22710</t>
  </si>
  <si>
    <t>AT1G22640</t>
  </si>
  <si>
    <t>AT1G22570</t>
  </si>
  <si>
    <t>AT1G22370</t>
  </si>
  <si>
    <t>AT1G22240</t>
  </si>
  <si>
    <t>AT1G22030</t>
  </si>
  <si>
    <t>AT1G21980</t>
  </si>
  <si>
    <t>AT1G21830</t>
  </si>
  <si>
    <t>AT1G21680</t>
  </si>
  <si>
    <t>AT1G21670</t>
  </si>
  <si>
    <t>AT1G21590</t>
  </si>
  <si>
    <t>AT1G21520</t>
  </si>
  <si>
    <t>AT1G21450</t>
  </si>
  <si>
    <t>AT1G21100</t>
  </si>
  <si>
    <t>AT1G21010</t>
  </si>
  <si>
    <t>AT1G21000</t>
  </si>
  <si>
    <t>AT1G20650</t>
  </si>
  <si>
    <t>AT1G20640</t>
  </si>
  <si>
    <t>AT1G20450</t>
  </si>
  <si>
    <t>AT1G20440</t>
  </si>
  <si>
    <t>AT1G19850</t>
  </si>
  <si>
    <t>AT1G19750</t>
  </si>
  <si>
    <t>AT1G19340</t>
  </si>
  <si>
    <t>AT1G19300</t>
  </si>
  <si>
    <t>AT1G18870</t>
  </si>
  <si>
    <t>AT1G18390</t>
  </si>
  <si>
    <t>AT1G18075</t>
  </si>
  <si>
    <t>AT1G17830</t>
  </si>
  <si>
    <t>AT1G17615</t>
  </si>
  <si>
    <t>AT1G17060</t>
  </si>
  <si>
    <t>AT1G16510</t>
  </si>
  <si>
    <t>AT1G16380</t>
  </si>
  <si>
    <t>AT1G16370</t>
  </si>
  <si>
    <t>AT1G16360</t>
  </si>
  <si>
    <t>AT1G15740</t>
  </si>
  <si>
    <t>AT1G15730</t>
  </si>
  <si>
    <t>AT1G15350</t>
  </si>
  <si>
    <t>AT1G14890</t>
  </si>
  <si>
    <t>AT1G14880</t>
  </si>
  <si>
    <t>AT1G14870</t>
  </si>
  <si>
    <t>AT1G14860</t>
  </si>
  <si>
    <t>AT1G14780</t>
  </si>
  <si>
    <t>AT1G14740</t>
  </si>
  <si>
    <t>AT1G14720</t>
  </si>
  <si>
    <t>AT1G14700</t>
  </si>
  <si>
    <t>AT1G14690</t>
  </si>
  <si>
    <t>AT1G14640</t>
  </si>
  <si>
    <t>AT1G14600</t>
  </si>
  <si>
    <t>AT1G14540</t>
  </si>
  <si>
    <t>AT1G14440</t>
  </si>
  <si>
    <t>AT1G13245</t>
  </si>
  <si>
    <t>AT1G12610</t>
  </si>
  <si>
    <t>AT1G12200</t>
  </si>
  <si>
    <t>AT1G12110</t>
  </si>
  <si>
    <t>AT1G11700</t>
  </si>
  <si>
    <t>AT1G11380</t>
  </si>
  <si>
    <t>AT1G11210</t>
  </si>
  <si>
    <t>AT1G11125</t>
  </si>
  <si>
    <t>AT1G11120</t>
  </si>
  <si>
    <t>AT1G10690</t>
  </si>
  <si>
    <t>AT1G10682</t>
  </si>
  <si>
    <t>AT1G10650</t>
  </si>
  <si>
    <t>AT1G10585</t>
  </si>
  <si>
    <t>AT1G10470</t>
  </si>
  <si>
    <t>AT1G10380</t>
  </si>
  <si>
    <t>AT1G10370</t>
  </si>
  <si>
    <t>AT1G10200</t>
  </si>
  <si>
    <t>AT1G10150</t>
  </si>
  <si>
    <t>AT1G10140</t>
  </si>
  <si>
    <t>AT1G10070</t>
  </si>
  <si>
    <t>AT1G10060</t>
  </si>
  <si>
    <t>AT1G09070</t>
  </si>
  <si>
    <t>AT1G08920</t>
  </si>
  <si>
    <t>AT1G08500</t>
  </si>
  <si>
    <t>AT1G08465</t>
  </si>
  <si>
    <t>AT1G08320</t>
  </si>
  <si>
    <t>AT1G08315</t>
  </si>
  <si>
    <t>AT1G08180</t>
  </si>
  <si>
    <t>AT1G07890</t>
  </si>
  <si>
    <t>AT1G07885</t>
  </si>
  <si>
    <t>AT1G07720</t>
  </si>
  <si>
    <t>AT1G07650</t>
  </si>
  <si>
    <t>AT1G07630</t>
  </si>
  <si>
    <t>AT1G07620</t>
  </si>
  <si>
    <t>AT1G07610</t>
  </si>
  <si>
    <t>AT1G07590</t>
  </si>
  <si>
    <t>AT1G07530</t>
  </si>
  <si>
    <t>AT1G07485</t>
  </si>
  <si>
    <t>AT1G07430</t>
  </si>
  <si>
    <t>AT1G07160</t>
  </si>
  <si>
    <t>AT1G07150</t>
  </si>
  <si>
    <t>AT1G06160</t>
  </si>
  <si>
    <t>AT1G05010</t>
  </si>
  <si>
    <t>AT1G05000</t>
  </si>
  <si>
    <t>AT1G04680</t>
  </si>
  <si>
    <t>AT1G04520</t>
  </si>
  <si>
    <t>AT1G03850</t>
  </si>
  <si>
    <t>AT1G03740</t>
  </si>
  <si>
    <t>AT1G02610</t>
  </si>
  <si>
    <t>AT1G02405</t>
  </si>
  <si>
    <t>AT1G02400</t>
  </si>
  <si>
    <t>AT1G02360</t>
  </si>
  <si>
    <t>AT1G02340</t>
  </si>
  <si>
    <t>AT1G02230</t>
  </si>
  <si>
    <t>AT1G01830</t>
  </si>
  <si>
    <t>AT1G01500</t>
  </si>
  <si>
    <t>AT1G01490</t>
  </si>
  <si>
    <t>AT1G01470</t>
  </si>
  <si>
    <t>AT1G01340</t>
  </si>
  <si>
    <t>AT1G01250</t>
  </si>
  <si>
    <t>AT1G01140</t>
  </si>
  <si>
    <t>AT1G01130</t>
  </si>
  <si>
    <t>AT1G01120</t>
  </si>
  <si>
    <t>AT1G01030</t>
  </si>
  <si>
    <t>Overlapbetween a) genes down regulated by KAN1 in pAtML1&gt;&gt;KAN1 and b) genes having KAN1 binding site in Merelo et al., 2013 study (1261)</t>
  </si>
  <si>
    <t>at5g67060</t>
  </si>
  <si>
    <t>at5g61590</t>
  </si>
  <si>
    <t>at5g59080</t>
  </si>
  <si>
    <t>at5g57220</t>
  </si>
  <si>
    <t>at5g53550</t>
  </si>
  <si>
    <t>at5g46330</t>
  </si>
  <si>
    <t>at5g38150</t>
  </si>
  <si>
    <t>at5g20150</t>
  </si>
  <si>
    <t>at5g14760</t>
  </si>
  <si>
    <t>at5g14120</t>
  </si>
  <si>
    <t>at5g11000</t>
  </si>
  <si>
    <t>at5g05440</t>
  </si>
  <si>
    <t>at5g03380</t>
  </si>
  <si>
    <t>at5g01810</t>
  </si>
  <si>
    <t>at5g01740</t>
  </si>
  <si>
    <t>at4g37790</t>
  </si>
  <si>
    <t>at4g36040</t>
  </si>
  <si>
    <t>at4g33050</t>
  </si>
  <si>
    <t>at4g30490</t>
  </si>
  <si>
    <t>at4g30270</t>
  </si>
  <si>
    <t>at4g25620</t>
  </si>
  <si>
    <t>at4g24240</t>
  </si>
  <si>
    <t>at4g23060</t>
  </si>
  <si>
    <t>at4g21390</t>
  </si>
  <si>
    <t>at4g18220</t>
  </si>
  <si>
    <t>at4g18210</t>
  </si>
  <si>
    <t>at4g18010</t>
  </si>
  <si>
    <t>at4g17460</t>
  </si>
  <si>
    <t>at4g16980</t>
  </si>
  <si>
    <t>at4g16515</t>
  </si>
  <si>
    <t>at4g08040</t>
  </si>
  <si>
    <t>at4g04040</t>
  </si>
  <si>
    <t>at3g52340</t>
  </si>
  <si>
    <t>at3g49780</t>
  </si>
  <si>
    <t>at3g24550</t>
  </si>
  <si>
    <t>at3g23030</t>
  </si>
  <si>
    <t>at3g19930</t>
  </si>
  <si>
    <t>at3g14770</t>
  </si>
  <si>
    <t>at3g14560</t>
  </si>
  <si>
    <t>at3g07350</t>
  </si>
  <si>
    <t>at3g04210</t>
  </si>
  <si>
    <t>at2g45210</t>
  </si>
  <si>
    <t>at2g44080</t>
  </si>
  <si>
    <t>at2g40000</t>
  </si>
  <si>
    <t>at2g39360</t>
  </si>
  <si>
    <t>at2g38290</t>
  </si>
  <si>
    <t>at2g32100</t>
  </si>
  <si>
    <t>at2g30990</t>
  </si>
  <si>
    <t>at2g02450</t>
  </si>
  <si>
    <t>at2g01420</t>
  </si>
  <si>
    <t>at1g76520</t>
  </si>
  <si>
    <t>at1g70560</t>
  </si>
  <si>
    <t>at1g69760</t>
  </si>
  <si>
    <t>at1g66160</t>
  </si>
  <si>
    <t>at1g57990</t>
  </si>
  <si>
    <t>at1g57980</t>
  </si>
  <si>
    <t>at1g52290</t>
  </si>
  <si>
    <t>at1g51805</t>
  </si>
  <si>
    <t>at1g35350</t>
  </si>
  <si>
    <t>at1g26210</t>
  </si>
  <si>
    <t>at1g25550</t>
  </si>
  <si>
    <t>at1g23480</t>
  </si>
  <si>
    <t>at1g22810</t>
  </si>
  <si>
    <t>at1g22570</t>
  </si>
  <si>
    <t>at1g21830</t>
  </si>
  <si>
    <t>at1g21590</t>
  </si>
  <si>
    <t>at1g21100</t>
  </si>
  <si>
    <t>at1g21000</t>
  </si>
  <si>
    <t>at1g17990</t>
  </si>
  <si>
    <t>at1g11210</t>
  </si>
  <si>
    <t>at1g02400</t>
  </si>
  <si>
    <t>Overlap between a) genes down regulated by KAN1 in pAtML1&gt;&gt;KAN1 and b) genes down regulated by KAN1 in Huang et al., 2014 study (71)</t>
  </si>
  <si>
    <t>AT5G67060</t>
  </si>
  <si>
    <t>AT5G38150</t>
  </si>
  <si>
    <t>AT4G23300</t>
  </si>
  <si>
    <t>AT4G14760</t>
  </si>
  <si>
    <t>AT3G12710</t>
  </si>
  <si>
    <t>AT2G35060</t>
  </si>
  <si>
    <t>AT1G61100</t>
  </si>
  <si>
    <t>AT1G21270</t>
  </si>
  <si>
    <t>AT1G17990</t>
  </si>
  <si>
    <t>Overlap between a) genes down regulated by KAN1 in pAtML1&gt;&gt;KAN1 and b) genes down regulated by KAN1 in Reinhart et al., 2013 study (114)</t>
  </si>
  <si>
    <t>AT5G67600</t>
  </si>
  <si>
    <t>AT5G65040</t>
  </si>
  <si>
    <t>AT5G57190</t>
  </si>
  <si>
    <t>AT5G49740</t>
  </si>
  <si>
    <t>AT5G48500</t>
  </si>
  <si>
    <t>AT5G48430</t>
  </si>
  <si>
    <t>AT5G47330</t>
  </si>
  <si>
    <t>AT5G44530</t>
  </si>
  <si>
    <t>AT5G43810</t>
  </si>
  <si>
    <t>AT5G39860</t>
  </si>
  <si>
    <t>AT5G39030</t>
  </si>
  <si>
    <t>AT5G38140</t>
  </si>
  <si>
    <t>AT5G37600</t>
  </si>
  <si>
    <t>AT5G26731</t>
  </si>
  <si>
    <t>AT5G25840</t>
  </si>
  <si>
    <t>AT5G12900</t>
  </si>
  <si>
    <t>AT5G10510</t>
  </si>
  <si>
    <t>AT5G03630</t>
  </si>
  <si>
    <t>AT5G03610</t>
  </si>
  <si>
    <t>AT5G02890</t>
  </si>
  <si>
    <t>AT5G02540</t>
  </si>
  <si>
    <t>AT4G33770</t>
  </si>
  <si>
    <t>AT4G32190</t>
  </si>
  <si>
    <t>AT4G32000</t>
  </si>
  <si>
    <t>AT4G31780</t>
  </si>
  <si>
    <t>AT4G27440</t>
  </si>
  <si>
    <t>AT4G27240</t>
  </si>
  <si>
    <t>AT4G25420</t>
  </si>
  <si>
    <t>AT4G23060</t>
  </si>
  <si>
    <t>AT4G18970</t>
  </si>
  <si>
    <t>AT4G18360</t>
  </si>
  <si>
    <t>AT4G18220</t>
  </si>
  <si>
    <t>AT4G18210</t>
  </si>
  <si>
    <t>AT4G17245</t>
  </si>
  <si>
    <t>AT4G16515</t>
  </si>
  <si>
    <t>AT4G14740</t>
  </si>
  <si>
    <t>AT4G14550</t>
  </si>
  <si>
    <t>AT4G14410</t>
  </si>
  <si>
    <t>AT4G13840</t>
  </si>
  <si>
    <t>AT4G12980</t>
  </si>
  <si>
    <t>AT4G01380</t>
  </si>
  <si>
    <t>AT3G62820</t>
  </si>
  <si>
    <t>AT3G59210</t>
  </si>
  <si>
    <t>AT3G59140</t>
  </si>
  <si>
    <t>AT3G50350</t>
  </si>
  <si>
    <t>AT3G50270</t>
  </si>
  <si>
    <t>AT3G49110</t>
  </si>
  <si>
    <t>AT3G48200</t>
  </si>
  <si>
    <t>AT3G29760</t>
  </si>
  <si>
    <t>AT3G25770</t>
  </si>
  <si>
    <t>AT3G23840</t>
  </si>
  <si>
    <t>AT3G23340</t>
  </si>
  <si>
    <t>AT3G23290</t>
  </si>
  <si>
    <t>AT3G17660</t>
  </si>
  <si>
    <t>AT3G16800</t>
  </si>
  <si>
    <t>AT3G16530</t>
  </si>
  <si>
    <t>AT3G16500</t>
  </si>
  <si>
    <t>AT3G14570</t>
  </si>
  <si>
    <t>AT2G45850</t>
  </si>
  <si>
    <t>AT2G45190</t>
  </si>
  <si>
    <t>AT2G45170</t>
  </si>
  <si>
    <t>AT2G43590</t>
  </si>
  <si>
    <t>AT2G41870</t>
  </si>
  <si>
    <t>AT2G39400</t>
  </si>
  <si>
    <t>AT2G39220</t>
  </si>
  <si>
    <t>AT2G36630</t>
  </si>
  <si>
    <t>AT2G32870</t>
  </si>
  <si>
    <t>AT2G25735</t>
  </si>
  <si>
    <t>AT2G20625</t>
  </si>
  <si>
    <t>AT2G14900</t>
  </si>
  <si>
    <t>AT2G14560</t>
  </si>
  <si>
    <t>AT2G06255</t>
  </si>
  <si>
    <t>AT2G01660</t>
  </si>
  <si>
    <t>AT1G80830</t>
  </si>
  <si>
    <t>AT1G80180</t>
  </si>
  <si>
    <t>AT1G75960</t>
  </si>
  <si>
    <t>AT1G70830</t>
  </si>
  <si>
    <t>AT1G70810</t>
  </si>
  <si>
    <t>AT1G64720</t>
  </si>
  <si>
    <t>AT1G62400</t>
  </si>
  <si>
    <t>AT1G56670</t>
  </si>
  <si>
    <t>AT1G45010</t>
  </si>
  <si>
    <t>AT1G35460</t>
  </si>
  <si>
    <t>AT1G26210</t>
  </si>
  <si>
    <t>AT1G24400</t>
  </si>
  <si>
    <t>AT1G19400</t>
  </si>
  <si>
    <t>AT1G18250</t>
  </si>
  <si>
    <t>AT1G14210</t>
  </si>
  <si>
    <t>AT1G12950</t>
  </si>
  <si>
    <t>AT1G11175</t>
  </si>
  <si>
    <t>AT1G10657</t>
  </si>
  <si>
    <t>AT1G08810</t>
  </si>
  <si>
    <t>Overlap between a) genes down regulated by KAN1 in pAtML1&gt;&gt;KAN1and b) genes down regulated by KAN1 in Xie et al., 2015 study (406)</t>
  </si>
  <si>
    <t>AT5G59540</t>
  </si>
  <si>
    <t>AT5G14210</t>
  </si>
  <si>
    <t>AT5G04235</t>
  </si>
  <si>
    <t>AT4G32460</t>
  </si>
  <si>
    <t>AT4G23713</t>
  </si>
  <si>
    <t>AT4G22505</t>
  </si>
  <si>
    <t>AT4G13493</t>
  </si>
  <si>
    <t>AT4G02050</t>
  </si>
  <si>
    <t>AT3G63380</t>
  </si>
  <si>
    <t>AT3G43430</t>
  </si>
  <si>
    <t>AT3G29140</t>
  </si>
  <si>
    <t>AT3G15450</t>
  </si>
  <si>
    <t>AT2G38210</t>
  </si>
  <si>
    <t>AT2G36400</t>
  </si>
  <si>
    <t>AT2G15960</t>
  </si>
  <si>
    <t>AT2G15880</t>
  </si>
  <si>
    <t>AT2G01630</t>
  </si>
  <si>
    <t>AT1G75820</t>
  </si>
  <si>
    <t>AT1G65070</t>
  </si>
  <si>
    <t>AT1G50630</t>
  </si>
  <si>
    <t>Overlap between a) genes down regulated by KAN1 in pAtML1&gt;&gt;KAN1 &amp; b) genes down regulated by KAN1 in Merelo et al., 2013 study (143)</t>
  </si>
  <si>
    <t>NA</t>
  </si>
  <si>
    <t>Xie et al., 2015</t>
  </si>
  <si>
    <t>Huang et al., 2014</t>
  </si>
  <si>
    <t>Reinhart et al., 2013</t>
  </si>
  <si>
    <t>0.359 </t>
  </si>
  <si>
    <t>Merelo et al., 2013</t>
  </si>
  <si>
    <t>p-value</t>
  </si>
  <si>
    <t>Overlap %</t>
  </si>
  <si>
    <t>Overlap No.</t>
  </si>
  <si>
    <t>Total no. of up regulated genes in the previous study</t>
  </si>
  <si>
    <t>Previuos study</t>
  </si>
  <si>
    <t>B.2. Comparision of genes up regualted in pAtML1&gt;&gt;KAN1-2GFP with genes up regulated by KAN1 in previous studies</t>
  </si>
  <si>
    <t>7.278e-102 </t>
  </si>
  <si>
    <t>5.601e-33 </t>
  </si>
  <si>
    <t>Overlap with this study</t>
  </si>
  <si>
    <t>Total no. of down regulated genes in the previous study</t>
  </si>
  <si>
    <t>B.1. Comparision of genes down regualted in pAtML1&gt;&gt;KAN1-2GFP with genes down regulated by KAN1 in previous studies</t>
  </si>
  <si>
    <t>B. Comparision of DEGs after pAtML1&gt;&gt;KAN1-2GFP induction with previousely published studies in seedlings</t>
  </si>
  <si>
    <t>AT5G38410</t>
  </si>
  <si>
    <t>AT5G15160</t>
  </si>
  <si>
    <t>AT4G27657</t>
  </si>
  <si>
    <t>AT4G27260</t>
  </si>
  <si>
    <t>AT4G23810</t>
  </si>
  <si>
    <t>AT4G19700</t>
  </si>
  <si>
    <t>AT4G19030</t>
  </si>
  <si>
    <t>AT3G52500</t>
  </si>
  <si>
    <t>AT2G40435</t>
  </si>
  <si>
    <t>AT2G39705</t>
  </si>
  <si>
    <t>AT2G14080</t>
  </si>
  <si>
    <t>AT1G69930</t>
  </si>
  <si>
    <t>AT1G69920</t>
  </si>
  <si>
    <t>AT1G66950</t>
  </si>
  <si>
    <t>AT1G21110</t>
  </si>
  <si>
    <t>Genes down regulated by REV in pAtML1&gt;&gt;REVr line and enriched in non-REV cells, and and have REV binding site in Brandt et al., 2012 study</t>
  </si>
  <si>
    <t>AT5G05810</t>
  </si>
  <si>
    <t>AT4G32980</t>
  </si>
  <si>
    <t>AT3G52525</t>
  </si>
  <si>
    <t>AT3G15720</t>
  </si>
  <si>
    <t>AT3G12920</t>
  </si>
  <si>
    <t>AT2G45450</t>
  </si>
  <si>
    <t>Genes Upregulated by REV in pAtML1&gt;&gt;REVr line and enriched in REV cells, and and have REV binding site in Brandt et al., 2012 study</t>
  </si>
  <si>
    <t>AT5G67200</t>
  </si>
  <si>
    <t>AT5G64570</t>
  </si>
  <si>
    <t>AT5G53730</t>
  </si>
  <si>
    <t>AT5G16030</t>
  </si>
  <si>
    <t>AT5G06710</t>
  </si>
  <si>
    <t>AT5G03150</t>
  </si>
  <si>
    <t>AT5G02460</t>
  </si>
  <si>
    <t>AT5G02220</t>
  </si>
  <si>
    <t>AT4G38970</t>
  </si>
  <si>
    <t>AT4G34980</t>
  </si>
  <si>
    <t>AT4G30210</t>
  </si>
  <si>
    <t>AT4G18710</t>
  </si>
  <si>
    <t>AT4G04630</t>
  </si>
  <si>
    <t>AT4G01010</t>
  </si>
  <si>
    <t>AT3G62570</t>
  </si>
  <si>
    <t>AT3G61460</t>
  </si>
  <si>
    <t>AT3G60220</t>
  </si>
  <si>
    <t>AT3G54430</t>
  </si>
  <si>
    <t>AT3G54400</t>
  </si>
  <si>
    <t>AT3G47620</t>
  </si>
  <si>
    <t>AT3G28040</t>
  </si>
  <si>
    <t>AT3G16380</t>
  </si>
  <si>
    <t>AT3G15630</t>
  </si>
  <si>
    <t>AT3G13090</t>
  </si>
  <si>
    <t>AT3G13080</t>
  </si>
  <si>
    <t>AT3G05660</t>
  </si>
  <si>
    <t>AT3G05650</t>
  </si>
  <si>
    <t>AT3G05165</t>
  </si>
  <si>
    <t>AT2G43150</t>
  </si>
  <si>
    <t>AT2G39710</t>
  </si>
  <si>
    <t>AT2G39180</t>
  </si>
  <si>
    <t>AT2G38970</t>
  </si>
  <si>
    <t>AT2G26975</t>
  </si>
  <si>
    <t>AT2G02070</t>
  </si>
  <si>
    <t>AT1G77110</t>
  </si>
  <si>
    <t>AT1G74940</t>
  </si>
  <si>
    <t>AT1G74930</t>
  </si>
  <si>
    <t>AT1G71870</t>
  </si>
  <si>
    <t>AT1G70310</t>
  </si>
  <si>
    <t>AT1G69580</t>
  </si>
  <si>
    <t>AT1G68520</t>
  </si>
  <si>
    <t>AT1G66940</t>
  </si>
  <si>
    <t>AT1G64625</t>
  </si>
  <si>
    <t>AT1G64620</t>
  </si>
  <si>
    <t>AT1G61660</t>
  </si>
  <si>
    <t>AT1G46480</t>
  </si>
  <si>
    <t>AT1G27020</t>
  </si>
  <si>
    <t>AT1G25250</t>
  </si>
  <si>
    <t>AT1G23205</t>
  </si>
  <si>
    <t>AT1G20990</t>
  </si>
  <si>
    <t>AT1G17750</t>
  </si>
  <si>
    <t>AT1G13930</t>
  </si>
  <si>
    <t>AT1G13710</t>
  </si>
  <si>
    <t>AT1G13700</t>
  </si>
  <si>
    <t>AT1G12090</t>
  </si>
  <si>
    <t>AT1G12080</t>
  </si>
  <si>
    <t>AT1G05420</t>
  </si>
  <si>
    <t>AT1G03170</t>
  </si>
  <si>
    <t>Genes differentially expressed in pAtML1&gt;&gt;REVr line and have REV binding site in Brandt et al., 2012 study</t>
  </si>
  <si>
    <t>A.2. Comparision with Brandt et al., 2012 study</t>
  </si>
  <si>
    <t>AT5G65310</t>
  </si>
  <si>
    <t>AT5G52760</t>
  </si>
  <si>
    <t>AT5G35735</t>
  </si>
  <si>
    <t>AT5G26920</t>
  </si>
  <si>
    <t>AT5G01540</t>
  </si>
  <si>
    <t>AT4G25810</t>
  </si>
  <si>
    <t>AT4G14440</t>
  </si>
  <si>
    <t>AT3G28210</t>
  </si>
  <si>
    <t>AT3G24770</t>
  </si>
  <si>
    <t>AT2G35290</t>
  </si>
  <si>
    <t>AT2G20142</t>
  </si>
  <si>
    <t>AT1G26770</t>
  </si>
  <si>
    <t>AT1G20823</t>
  </si>
  <si>
    <t>Genes overlapping among a) genes down regulated by pAtML1&gt;&gt;REVr (6hr or 16hr) b) enriched expression in non-REV cells &amp; c) down-regulated by REV in Reinhart et al., 2013 study</t>
  </si>
  <si>
    <t>AT4G29100</t>
  </si>
  <si>
    <t>AT4G21380</t>
  </si>
  <si>
    <t>AT3G17690</t>
  </si>
  <si>
    <t>AT2G39830</t>
  </si>
  <si>
    <t>AT2G36970</t>
  </si>
  <si>
    <t>AT2G16890</t>
  </si>
  <si>
    <t>AT1G60270</t>
  </si>
  <si>
    <t>AT1G35140</t>
  </si>
  <si>
    <t>Genes overlaping between a) pAtML1&gt;&gt;REVr down regualted genes and &amp; b) genes down regulated by REV in Reinhart et al., 2013 study</t>
  </si>
  <si>
    <t>AT5G56040</t>
  </si>
  <si>
    <t>AT3G52770</t>
  </si>
  <si>
    <t>AT1G33790</t>
  </si>
  <si>
    <t>Genes overlapping among a) genes upregulated by REV in pAtML1&gt;&gt;REVr (6hr or 16hr), b) enriched expression in REV cells, &amp; c) up-regulated by REV in Reinhart et al., 2013 study study</t>
  </si>
  <si>
    <t>AT5G19340</t>
  </si>
  <si>
    <t>AT4G17870</t>
  </si>
  <si>
    <t>AT2G36870</t>
  </si>
  <si>
    <t>AT2G32390</t>
  </si>
  <si>
    <t>AT2G20180</t>
  </si>
  <si>
    <t>AT1G63800</t>
  </si>
  <si>
    <t>AT1G13110</t>
  </si>
  <si>
    <t>AT1G02220</t>
  </si>
  <si>
    <t>Genes overlaping between a) pAtML1&gt;&gt;REVr (6 or 16hr) up regualted genes and &amp; b) genes up-regulated by REV in Reinhart et al., 2013 study</t>
  </si>
  <si>
    <t>Genes overlaping between a) pAtML1&gt;&gt;REVr 16hr up regualted genes and &amp; b) genes up-regulated by REV in Reinhart et al., 2013 study</t>
  </si>
  <si>
    <t>Genes overlaping between a) pAtML1&gt;&gt;REVr 6hr up regualted genes and &amp; b) genes up-regulated by REV in Reinhart et al., 2013 study</t>
  </si>
  <si>
    <t>A.1. Comparision with Reinhart et al., 2013 study</t>
  </si>
  <si>
    <t>A. Comparision of DEGs after  pAtML1&gt;&gt;REVr-2VENUS induction with previousely published studies in seedlings</t>
  </si>
  <si>
    <t>Comparision of DEGs identified after pAtML1&gt;&gt;REVr-2VENUS/pAtML1&gt;&gt;KAN1-2GFP induction with previously published studies in which REV or KAN1 were induced in seedlin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29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top"/>
    </xf>
    <xf numFmtId="11" fontId="3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vertical="top"/>
    </xf>
    <xf numFmtId="0" fontId="2" fillId="0" borderId="0" xfId="0" applyFont="1"/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6D9AD2-A831-2441-B16B-56308E931B87}" name="Table146" displayName="Table146" ref="A18:E22" totalsRowShown="0" headerRowDxfId="13" dataDxfId="12">
  <autoFilter ref="A18:E22" xr:uid="{00000000-0009-0000-0100-000005000000}"/>
  <tableColumns count="5">
    <tableColumn id="1" xr3:uid="{00000000-0010-0000-0000-000001000000}" name="Previuos study" dataDxfId="11"/>
    <tableColumn id="2" xr3:uid="{00000000-0010-0000-0000-000002000000}" name="Total no. of down regulated genes in the previous study" dataDxfId="10"/>
    <tableColumn id="3" xr3:uid="{00000000-0010-0000-0000-000003000000}" name="Overlap with this study" dataDxfId="9"/>
    <tableColumn id="4" xr3:uid="{00000000-0010-0000-0000-000004000000}" name="Overlap %" dataDxfId="8">
      <calculatedColumnFormula>C19*100/B19</calculatedColumnFormula>
    </tableColumn>
    <tableColumn id="5" xr3:uid="{00000000-0010-0000-0000-000005000000}" name="p-value" dataDxfId="7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515DF2-4E0C-4B4C-8E0D-3C42655B40C6}" name="Table257" displayName="Table257" ref="A25:E29" totalsRowShown="0" headerRowDxfId="6" dataDxfId="5">
  <autoFilter ref="A25:E29" xr:uid="{00000000-0009-0000-0100-000006000000}"/>
  <tableColumns count="5">
    <tableColumn id="1" xr3:uid="{00000000-0010-0000-0100-000001000000}" name="Previuos study" dataDxfId="4"/>
    <tableColumn id="2" xr3:uid="{00000000-0010-0000-0100-000002000000}" name="Total no. of up regulated genes in the previous study" dataDxfId="3"/>
    <tableColumn id="3" xr3:uid="{00000000-0010-0000-0100-000003000000}" name="Overlap No." dataDxfId="2"/>
    <tableColumn id="4" xr3:uid="{00000000-0010-0000-0100-000004000000}" name="Overlap %" dataDxfId="1"/>
    <tableColumn id="5" xr3:uid="{00000000-0010-0000-0100-000005000000}" name="p-valu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C8828-7EDA-7045-91AA-0747B424E12A}">
  <dimension ref="A1:AVZ39"/>
  <sheetViews>
    <sheetView tabSelected="1" workbookViewId="0">
      <selection activeCell="G16" sqref="G16"/>
    </sheetView>
  </sheetViews>
  <sheetFormatPr baseColWidth="10" defaultColWidth="11" defaultRowHeight="16" x14ac:dyDescent="0.2"/>
  <sheetData>
    <row r="1" spans="1:126" s="13" customFormat="1" x14ac:dyDescent="0.2">
      <c r="A1" s="13" t="s">
        <v>1646</v>
      </c>
    </row>
    <row r="2" spans="1:126" x14ac:dyDescent="0.2">
      <c r="A2" s="5" t="s">
        <v>1645</v>
      </c>
      <c r="B2" s="1"/>
      <c r="C2" s="1"/>
      <c r="D2" s="1"/>
      <c r="E2" s="1"/>
      <c r="F2" s="1"/>
      <c r="G2" s="1"/>
    </row>
    <row r="3" spans="1:126" x14ac:dyDescent="0.2">
      <c r="A3" s="6" t="s">
        <v>1644</v>
      </c>
      <c r="B3" s="6"/>
      <c r="C3" s="6"/>
      <c r="D3" s="6"/>
      <c r="E3" s="6"/>
      <c r="F3" s="6"/>
      <c r="G3" s="6"/>
    </row>
    <row r="4" spans="1:126" x14ac:dyDescent="0.2">
      <c r="A4" s="1" t="s">
        <v>1643</v>
      </c>
      <c r="G4" s="1"/>
      <c r="K4" s="1" t="s">
        <v>1639</v>
      </c>
      <c r="L4" s="1" t="s">
        <v>1199</v>
      </c>
      <c r="M4" s="1" t="s">
        <v>1631</v>
      </c>
      <c r="N4" s="1" t="s">
        <v>1581</v>
      </c>
      <c r="O4" s="1" t="s">
        <v>1636</v>
      </c>
      <c r="P4" s="1" t="s">
        <v>608</v>
      </c>
      <c r="Q4" s="1" t="s">
        <v>1630</v>
      </c>
      <c r="R4" s="1" t="s">
        <v>541</v>
      </c>
      <c r="S4" s="1" t="s">
        <v>515</v>
      </c>
      <c r="T4" s="1" t="s">
        <v>485</v>
      </c>
      <c r="U4" s="1" t="s">
        <v>1634</v>
      </c>
      <c r="V4" s="1" t="s">
        <v>291</v>
      </c>
      <c r="W4" s="1" t="s">
        <v>163</v>
      </c>
      <c r="X4" s="1" t="s">
        <v>1629</v>
      </c>
    </row>
    <row r="5" spans="1:126" x14ac:dyDescent="0.2">
      <c r="A5" s="1" t="s">
        <v>1642</v>
      </c>
      <c r="K5" s="1" t="s">
        <v>1640</v>
      </c>
      <c r="L5" s="1" t="s">
        <v>1199</v>
      </c>
      <c r="M5" s="1" t="s">
        <v>1178</v>
      </c>
      <c r="N5" s="1" t="s">
        <v>1638</v>
      </c>
      <c r="O5" s="1" t="s">
        <v>1581</v>
      </c>
      <c r="P5" s="1" t="s">
        <v>1637</v>
      </c>
      <c r="Q5" s="1" t="s">
        <v>1635</v>
      </c>
      <c r="R5" s="1" t="s">
        <v>800</v>
      </c>
      <c r="S5" s="1" t="s">
        <v>1544</v>
      </c>
      <c r="T5" s="1" t="s">
        <v>679</v>
      </c>
      <c r="U5" s="1" t="s">
        <v>608</v>
      </c>
      <c r="V5" s="1" t="s">
        <v>1630</v>
      </c>
      <c r="W5" s="1" t="s">
        <v>541</v>
      </c>
      <c r="X5" s="1" t="s">
        <v>515</v>
      </c>
      <c r="Y5" s="1" t="s">
        <v>485</v>
      </c>
      <c r="Z5" s="1" t="s">
        <v>1634</v>
      </c>
      <c r="AA5" s="1" t="s">
        <v>337</v>
      </c>
      <c r="AB5" s="1" t="s">
        <v>291</v>
      </c>
      <c r="AC5" s="1" t="s">
        <v>1550</v>
      </c>
      <c r="AD5" s="1" t="s">
        <v>1549</v>
      </c>
      <c r="AE5" s="1" t="s">
        <v>1633</v>
      </c>
      <c r="AF5" s="1" t="s">
        <v>1629</v>
      </c>
    </row>
    <row r="6" spans="1:126" x14ac:dyDescent="0.2">
      <c r="A6" s="1" t="s">
        <v>1641</v>
      </c>
      <c r="K6" s="12" t="s">
        <v>1640</v>
      </c>
      <c r="L6" s="12" t="s">
        <v>1639</v>
      </c>
      <c r="M6" s="12" t="s">
        <v>1199</v>
      </c>
      <c r="N6" s="12" t="s">
        <v>1178</v>
      </c>
      <c r="O6" s="12" t="s">
        <v>1631</v>
      </c>
      <c r="P6" s="12" t="s">
        <v>1638</v>
      </c>
      <c r="Q6" s="12" t="s">
        <v>1581</v>
      </c>
      <c r="R6" s="12" t="s">
        <v>1637</v>
      </c>
      <c r="S6" s="12" t="s">
        <v>1636</v>
      </c>
      <c r="T6" s="12" t="s">
        <v>1635</v>
      </c>
      <c r="U6" s="12" t="s">
        <v>800</v>
      </c>
      <c r="V6" s="12" t="s">
        <v>1544</v>
      </c>
      <c r="W6" s="12" t="s">
        <v>679</v>
      </c>
      <c r="X6" s="12" t="s">
        <v>608</v>
      </c>
      <c r="Y6" s="12" t="s">
        <v>1630</v>
      </c>
      <c r="Z6" s="12" t="s">
        <v>541</v>
      </c>
      <c r="AA6" s="12" t="s">
        <v>515</v>
      </c>
      <c r="AB6" s="12" t="s">
        <v>485</v>
      </c>
      <c r="AC6" s="12" t="s">
        <v>1634</v>
      </c>
      <c r="AD6" s="12" t="s">
        <v>337</v>
      </c>
      <c r="AE6" s="12" t="s">
        <v>291</v>
      </c>
      <c r="AF6" s="12" t="s">
        <v>1550</v>
      </c>
      <c r="AG6" s="12" t="s">
        <v>1549</v>
      </c>
      <c r="AH6" s="12" t="s">
        <v>1633</v>
      </c>
      <c r="AI6" s="12" t="s">
        <v>163</v>
      </c>
      <c r="AJ6" s="12" t="s">
        <v>1629</v>
      </c>
    </row>
    <row r="7" spans="1:126" x14ac:dyDescent="0.2">
      <c r="A7" s="1" t="s">
        <v>1632</v>
      </c>
      <c r="K7" s="1" t="s">
        <v>1631</v>
      </c>
      <c r="L7" s="1" t="s">
        <v>800</v>
      </c>
      <c r="M7" s="1" t="s">
        <v>1544</v>
      </c>
      <c r="N7" s="1" t="s">
        <v>608</v>
      </c>
      <c r="O7" s="1" t="s">
        <v>1630</v>
      </c>
      <c r="P7" s="1" t="s">
        <v>541</v>
      </c>
      <c r="Q7" s="1" t="s">
        <v>337</v>
      </c>
      <c r="R7" s="1" t="s">
        <v>291</v>
      </c>
      <c r="S7" s="1" t="s">
        <v>1629</v>
      </c>
    </row>
    <row r="8" spans="1:126" x14ac:dyDescent="0.2">
      <c r="A8" s="1" t="s">
        <v>1628</v>
      </c>
      <c r="K8" s="1" t="s">
        <v>1618</v>
      </c>
      <c r="L8" s="1" t="s">
        <v>1617</v>
      </c>
      <c r="M8" s="1" t="s">
        <v>1627</v>
      </c>
      <c r="N8" s="1" t="s">
        <v>1626</v>
      </c>
      <c r="O8" s="1" t="s">
        <v>967</v>
      </c>
      <c r="P8" s="1" t="s">
        <v>1625</v>
      </c>
      <c r="Q8" s="1" t="s">
        <v>1616</v>
      </c>
      <c r="R8" s="1" t="s">
        <v>1615</v>
      </c>
      <c r="S8" s="1" t="s">
        <v>1624</v>
      </c>
      <c r="T8" s="1" t="s">
        <v>818</v>
      </c>
      <c r="U8" s="1" t="s">
        <v>1623</v>
      </c>
      <c r="V8" s="1" t="s">
        <v>1622</v>
      </c>
      <c r="W8" s="1" t="s">
        <v>1614</v>
      </c>
      <c r="X8" s="1" t="s">
        <v>1613</v>
      </c>
      <c r="Y8" s="1" t="s">
        <v>609</v>
      </c>
      <c r="Z8" s="1" t="s">
        <v>1612</v>
      </c>
      <c r="AA8" s="1" t="s">
        <v>1621</v>
      </c>
      <c r="AB8" s="1" t="s">
        <v>1611</v>
      </c>
      <c r="AC8" s="1" t="s">
        <v>1620</v>
      </c>
      <c r="AD8" s="1" t="s">
        <v>1610</v>
      </c>
      <c r="AE8" s="1" t="s">
        <v>316</v>
      </c>
      <c r="AF8" s="1" t="s">
        <v>258</v>
      </c>
      <c r="AG8" s="1" t="s">
        <v>1609</v>
      </c>
      <c r="AH8" s="1" t="s">
        <v>1608</v>
      </c>
      <c r="AI8" s="1" t="s">
        <v>1607</v>
      </c>
      <c r="AJ8" s="1" t="s">
        <v>1606</v>
      </c>
    </row>
    <row r="9" spans="1:126" x14ac:dyDescent="0.2">
      <c r="A9" s="1" t="s">
        <v>1619</v>
      </c>
      <c r="K9" s="1" t="s">
        <v>1618</v>
      </c>
      <c r="L9" s="1" t="s">
        <v>1617</v>
      </c>
      <c r="M9" s="1" t="s">
        <v>1616</v>
      </c>
      <c r="N9" s="1" t="s">
        <v>1615</v>
      </c>
      <c r="O9" s="1" t="s">
        <v>818</v>
      </c>
      <c r="P9" s="1" t="s">
        <v>1614</v>
      </c>
      <c r="Q9" s="1" t="s">
        <v>1613</v>
      </c>
      <c r="R9" s="1" t="s">
        <v>1612</v>
      </c>
      <c r="S9" s="1" t="s">
        <v>1611</v>
      </c>
      <c r="T9" s="1" t="s">
        <v>1610</v>
      </c>
      <c r="U9" s="1" t="s">
        <v>1609</v>
      </c>
      <c r="V9" s="1" t="s">
        <v>1608</v>
      </c>
      <c r="W9" s="1" t="s">
        <v>1607</v>
      </c>
      <c r="X9" s="1" t="s">
        <v>1606</v>
      </c>
    </row>
    <row r="11" spans="1:126" x14ac:dyDescent="0.2">
      <c r="A11" s="6" t="s">
        <v>1605</v>
      </c>
    </row>
    <row r="12" spans="1:126" x14ac:dyDescent="0.2">
      <c r="A12" s="1" t="s">
        <v>1604</v>
      </c>
      <c r="K12" s="1" t="s">
        <v>1603</v>
      </c>
      <c r="L12" s="1" t="s">
        <v>1602</v>
      </c>
      <c r="M12" s="1" t="s">
        <v>1269</v>
      </c>
      <c r="N12" s="1" t="s">
        <v>1601</v>
      </c>
      <c r="O12" s="1" t="s">
        <v>1600</v>
      </c>
      <c r="P12" s="1" t="s">
        <v>1246</v>
      </c>
      <c r="Q12" s="1" t="s">
        <v>1599</v>
      </c>
      <c r="R12" s="1" t="s">
        <v>1598</v>
      </c>
      <c r="S12" s="1" t="s">
        <v>1597</v>
      </c>
      <c r="T12" s="1" t="s">
        <v>1596</v>
      </c>
      <c r="U12" s="1" t="s">
        <v>1595</v>
      </c>
      <c r="V12" s="1" t="s">
        <v>1207</v>
      </c>
      <c r="W12" s="1" t="s">
        <v>1537</v>
      </c>
      <c r="X12" s="1" t="s">
        <v>1196</v>
      </c>
      <c r="Y12" s="1" t="s">
        <v>1594</v>
      </c>
      <c r="Z12" s="1" t="s">
        <v>1177</v>
      </c>
      <c r="AA12" s="1" t="s">
        <v>1593</v>
      </c>
      <c r="AB12" s="1" t="s">
        <v>1592</v>
      </c>
      <c r="AC12" s="1" t="s">
        <v>1591</v>
      </c>
      <c r="AD12" s="1" t="s">
        <v>1590</v>
      </c>
      <c r="AE12" s="1" t="s">
        <v>1589</v>
      </c>
      <c r="AF12" s="1" t="s">
        <v>1588</v>
      </c>
      <c r="AG12" s="1" t="s">
        <v>1587</v>
      </c>
      <c r="AH12" s="1" t="s">
        <v>1536</v>
      </c>
      <c r="AI12" s="1" t="s">
        <v>1586</v>
      </c>
      <c r="AJ12" s="1" t="s">
        <v>41</v>
      </c>
      <c r="AK12" s="1" t="s">
        <v>1585</v>
      </c>
      <c r="AL12" s="1" t="s">
        <v>1535</v>
      </c>
      <c r="AM12" s="1" t="s">
        <v>1534</v>
      </c>
      <c r="AN12" s="1" t="s">
        <v>1023</v>
      </c>
      <c r="AO12" s="1" t="s">
        <v>1584</v>
      </c>
      <c r="AP12" s="1" t="s">
        <v>1583</v>
      </c>
      <c r="AQ12" s="1" t="s">
        <v>1011</v>
      </c>
      <c r="AR12" s="1" t="s">
        <v>1582</v>
      </c>
      <c r="AS12" s="1" t="s">
        <v>1581</v>
      </c>
      <c r="AT12" s="1" t="s">
        <v>1580</v>
      </c>
      <c r="AU12" s="1" t="s">
        <v>1579</v>
      </c>
      <c r="AV12" s="1" t="s">
        <v>1533</v>
      </c>
      <c r="AW12" s="1" t="s">
        <v>1578</v>
      </c>
      <c r="AX12" s="1" t="s">
        <v>874</v>
      </c>
      <c r="AY12" s="1" t="s">
        <v>866</v>
      </c>
      <c r="AZ12" s="1" t="s">
        <v>834</v>
      </c>
      <c r="BA12" s="1" t="s">
        <v>1577</v>
      </c>
      <c r="BB12" s="1" t="s">
        <v>1576</v>
      </c>
      <c r="BC12" s="1" t="s">
        <v>1532</v>
      </c>
      <c r="BD12" s="1" t="s">
        <v>1575</v>
      </c>
      <c r="BE12" s="1" t="s">
        <v>1531</v>
      </c>
      <c r="BF12" s="1" t="s">
        <v>800</v>
      </c>
      <c r="BG12" s="1" t="s">
        <v>1574</v>
      </c>
      <c r="BH12" s="1" t="s">
        <v>786</v>
      </c>
      <c r="BI12" s="1" t="s">
        <v>1544</v>
      </c>
      <c r="BJ12" s="1" t="s">
        <v>1573</v>
      </c>
      <c r="BK12" s="1" t="s">
        <v>1572</v>
      </c>
      <c r="BL12" s="1" t="s">
        <v>1571</v>
      </c>
      <c r="BM12" s="1" t="s">
        <v>1543</v>
      </c>
      <c r="BN12" s="1" t="s">
        <v>1570</v>
      </c>
      <c r="BO12" s="1" t="s">
        <v>1569</v>
      </c>
      <c r="BP12" s="1" t="s">
        <v>1568</v>
      </c>
      <c r="BQ12" s="1" t="s">
        <v>1542</v>
      </c>
      <c r="BR12" s="1" t="s">
        <v>1567</v>
      </c>
      <c r="BS12" s="1" t="s">
        <v>1566</v>
      </c>
      <c r="BT12" s="1" t="s">
        <v>1565</v>
      </c>
      <c r="BU12" s="1" t="s">
        <v>596</v>
      </c>
      <c r="BV12" s="1" t="s">
        <v>1530</v>
      </c>
      <c r="BW12" s="1" t="s">
        <v>1541</v>
      </c>
      <c r="BX12" s="1" t="s">
        <v>1564</v>
      </c>
      <c r="BY12" s="1" t="s">
        <v>1563</v>
      </c>
      <c r="BZ12" s="1" t="s">
        <v>564</v>
      </c>
      <c r="CA12" s="1" t="s">
        <v>558</v>
      </c>
      <c r="CB12" s="1" t="s">
        <v>1562</v>
      </c>
      <c r="CC12" s="1" t="s">
        <v>541</v>
      </c>
      <c r="CD12" s="1" t="s">
        <v>534</v>
      </c>
      <c r="CE12" s="1" t="s">
        <v>1561</v>
      </c>
      <c r="CF12" s="1" t="s">
        <v>1560</v>
      </c>
      <c r="CG12" s="1" t="s">
        <v>1559</v>
      </c>
      <c r="CH12" s="1" t="s">
        <v>1558</v>
      </c>
      <c r="CI12" s="1" t="s">
        <v>1557</v>
      </c>
      <c r="CJ12" s="1" t="s">
        <v>476</v>
      </c>
      <c r="CK12" s="1" t="s">
        <v>1529</v>
      </c>
      <c r="CL12" s="1" t="s">
        <v>1528</v>
      </c>
      <c r="CM12" s="1" t="s">
        <v>1527</v>
      </c>
      <c r="CN12" s="1" t="s">
        <v>1526</v>
      </c>
      <c r="CO12" s="1" t="s">
        <v>413</v>
      </c>
      <c r="CP12" s="1" t="s">
        <v>1525</v>
      </c>
      <c r="CQ12" s="1" t="s">
        <v>1556</v>
      </c>
      <c r="CR12" s="1" t="s">
        <v>1540</v>
      </c>
      <c r="CS12" s="1" t="s">
        <v>371</v>
      </c>
      <c r="CT12" s="1" t="s">
        <v>1555</v>
      </c>
      <c r="CU12" s="1" t="s">
        <v>1554</v>
      </c>
      <c r="CV12" s="1" t="s">
        <v>1553</v>
      </c>
      <c r="CW12" s="1" t="s">
        <v>1552</v>
      </c>
      <c r="CX12" s="1" t="s">
        <v>1551</v>
      </c>
      <c r="CY12" s="1" t="s">
        <v>304</v>
      </c>
      <c r="CZ12" s="1" t="s">
        <v>291</v>
      </c>
      <c r="DA12" s="1" t="s">
        <v>1539</v>
      </c>
      <c r="DB12" s="1" t="s">
        <v>1550</v>
      </c>
      <c r="DC12" s="1" t="s">
        <v>1524</v>
      </c>
      <c r="DD12" s="1" t="s">
        <v>1549</v>
      </c>
      <c r="DE12" s="1" t="s">
        <v>235</v>
      </c>
      <c r="DF12" s="1" t="s">
        <v>1523</v>
      </c>
      <c r="DG12" s="1" t="s">
        <v>1548</v>
      </c>
      <c r="DH12" s="1" t="s">
        <v>1547</v>
      </c>
      <c r="DI12" s="1" t="s">
        <v>69</v>
      </c>
      <c r="DJ12" s="1" t="s">
        <v>1546</v>
      </c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</row>
    <row r="13" spans="1:126" x14ac:dyDescent="0.2">
      <c r="A13" s="1" t="s">
        <v>1545</v>
      </c>
      <c r="K13" s="1" t="s">
        <v>1269</v>
      </c>
      <c r="L13" s="1" t="s">
        <v>1196</v>
      </c>
      <c r="M13" s="1" t="s">
        <v>800</v>
      </c>
      <c r="N13" s="1" t="s">
        <v>1544</v>
      </c>
      <c r="O13" s="1" t="s">
        <v>1543</v>
      </c>
      <c r="P13" s="1" t="s">
        <v>1542</v>
      </c>
      <c r="Q13" s="1" t="s">
        <v>1541</v>
      </c>
      <c r="R13" s="1" t="s">
        <v>558</v>
      </c>
      <c r="S13" s="1" t="s">
        <v>541</v>
      </c>
      <c r="T13" s="1" t="s">
        <v>534</v>
      </c>
      <c r="U13" s="1" t="s">
        <v>1540</v>
      </c>
      <c r="V13" s="1" t="s">
        <v>291</v>
      </c>
      <c r="W13" s="1" t="s">
        <v>1539</v>
      </c>
      <c r="X13" s="1" t="s">
        <v>69</v>
      </c>
    </row>
    <row r="14" spans="1:126" x14ac:dyDescent="0.2">
      <c r="A14" s="1" t="s">
        <v>1538</v>
      </c>
      <c r="K14" s="1" t="s">
        <v>1537</v>
      </c>
      <c r="L14" s="1" t="s">
        <v>1536</v>
      </c>
      <c r="M14" s="1" t="s">
        <v>1535</v>
      </c>
      <c r="N14" s="1" t="s">
        <v>1534</v>
      </c>
      <c r="O14" s="1" t="s">
        <v>1023</v>
      </c>
      <c r="P14" s="1" t="s">
        <v>1011</v>
      </c>
      <c r="Q14" s="1" t="s">
        <v>1533</v>
      </c>
      <c r="R14" s="1" t="s">
        <v>866</v>
      </c>
      <c r="S14" s="1" t="s">
        <v>834</v>
      </c>
      <c r="T14" s="1" t="s">
        <v>1532</v>
      </c>
      <c r="U14" s="1" t="s">
        <v>1531</v>
      </c>
      <c r="V14" s="1" t="s">
        <v>1530</v>
      </c>
      <c r="W14" s="1" t="s">
        <v>476</v>
      </c>
      <c r="X14" s="1" t="s">
        <v>1529</v>
      </c>
      <c r="Y14" s="1" t="s">
        <v>1528</v>
      </c>
      <c r="Z14" s="1" t="s">
        <v>1527</v>
      </c>
      <c r="AA14" s="1" t="s">
        <v>1526</v>
      </c>
      <c r="AB14" s="1" t="s">
        <v>1525</v>
      </c>
      <c r="AC14" s="1" t="s">
        <v>1524</v>
      </c>
      <c r="AD14" s="1" t="s">
        <v>1523</v>
      </c>
    </row>
    <row r="15" spans="1:126" x14ac:dyDescent="0.2">
      <c r="J15" s="6"/>
      <c r="K15" s="6"/>
      <c r="L15" s="11"/>
      <c r="M15" s="11"/>
      <c r="N15" s="11"/>
    </row>
    <row r="16" spans="1:126" x14ac:dyDescent="0.2">
      <c r="A16" s="5" t="s">
        <v>1522</v>
      </c>
      <c r="B16" s="1"/>
      <c r="C16" s="1"/>
      <c r="D16" s="1"/>
      <c r="E16" s="1"/>
      <c r="L16" s="10"/>
      <c r="M16" s="10"/>
      <c r="N16" s="10"/>
    </row>
    <row r="17" spans="1:153" x14ac:dyDescent="0.2">
      <c r="A17" s="6" t="s">
        <v>1521</v>
      </c>
      <c r="B17" s="5"/>
      <c r="C17" s="5"/>
      <c r="D17" s="5"/>
      <c r="E17" s="5"/>
    </row>
    <row r="18" spans="1:153" x14ac:dyDescent="0.2">
      <c r="A18" s="9" t="s">
        <v>1515</v>
      </c>
      <c r="B18" s="9" t="s">
        <v>1520</v>
      </c>
      <c r="C18" s="9" t="s">
        <v>1519</v>
      </c>
      <c r="D18" s="9" t="s">
        <v>1512</v>
      </c>
      <c r="E18" s="9" t="s">
        <v>1511</v>
      </c>
    </row>
    <row r="19" spans="1:153" x14ac:dyDescent="0.2">
      <c r="A19" s="7" t="s">
        <v>1510</v>
      </c>
      <c r="B19" s="7">
        <v>509</v>
      </c>
      <c r="C19" s="7">
        <v>143</v>
      </c>
      <c r="D19" s="7">
        <f>C19*100/B19</f>
        <v>28.094302554027504</v>
      </c>
      <c r="E19" s="8">
        <v>4.586E-16</v>
      </c>
    </row>
    <row r="20" spans="1:153" x14ac:dyDescent="0.2">
      <c r="A20" s="7" t="s">
        <v>1508</v>
      </c>
      <c r="B20" s="7">
        <v>249</v>
      </c>
      <c r="C20" s="7">
        <v>114</v>
      </c>
      <c r="D20" s="7">
        <f>C20*100/B20</f>
        <v>45.783132530120483</v>
      </c>
      <c r="E20" s="7" t="s">
        <v>1518</v>
      </c>
    </row>
    <row r="21" spans="1:153" x14ac:dyDescent="0.2">
      <c r="A21" s="7" t="s">
        <v>1507</v>
      </c>
      <c r="B21" s="7">
        <v>137</v>
      </c>
      <c r="C21" s="7">
        <v>71</v>
      </c>
      <c r="D21" s="7">
        <f>C21*100/B21</f>
        <v>51.824817518248175</v>
      </c>
      <c r="E21" s="8">
        <v>4.2629999999999999E-25</v>
      </c>
    </row>
    <row r="22" spans="1:153" x14ac:dyDescent="0.2">
      <c r="A22" s="7" t="s">
        <v>1506</v>
      </c>
      <c r="B22" s="7">
        <v>969</v>
      </c>
      <c r="C22" s="7">
        <v>406</v>
      </c>
      <c r="D22" s="7">
        <f>C22*100/B22</f>
        <v>41.89886480908153</v>
      </c>
      <c r="E22" s="7" t="s">
        <v>1517</v>
      </c>
    </row>
    <row r="23" spans="1:153" x14ac:dyDescent="0.2">
      <c r="A23" s="1"/>
      <c r="B23" s="1"/>
      <c r="C23" s="1"/>
      <c r="D23" s="1"/>
      <c r="E23" s="1"/>
    </row>
    <row r="24" spans="1:153" x14ac:dyDescent="0.2">
      <c r="A24" s="6" t="s">
        <v>1516</v>
      </c>
      <c r="B24" s="5"/>
      <c r="C24" s="5"/>
      <c r="D24" s="5"/>
      <c r="E24" s="5"/>
    </row>
    <row r="25" spans="1:153" x14ac:dyDescent="0.2">
      <c r="A25" s="4" t="s">
        <v>1515</v>
      </c>
      <c r="B25" s="4" t="s">
        <v>1514</v>
      </c>
      <c r="C25" s="4" t="s">
        <v>1513</v>
      </c>
      <c r="D25" s="4" t="s">
        <v>1512</v>
      </c>
      <c r="E25" s="4" t="s">
        <v>1511</v>
      </c>
    </row>
    <row r="26" spans="1:153" x14ac:dyDescent="0.2">
      <c r="A26" s="2" t="s">
        <v>1510</v>
      </c>
      <c r="B26" s="2">
        <v>30</v>
      </c>
      <c r="C26" s="2">
        <v>2</v>
      </c>
      <c r="D26" s="2">
        <f>C26*100/B26</f>
        <v>6.666666666666667</v>
      </c>
      <c r="E26" s="2" t="s">
        <v>1509</v>
      </c>
    </row>
    <row r="27" spans="1:153" x14ac:dyDescent="0.2">
      <c r="A27" s="2" t="s">
        <v>1508</v>
      </c>
      <c r="B27" s="2">
        <v>116</v>
      </c>
      <c r="C27" s="2">
        <v>24</v>
      </c>
      <c r="D27" s="2">
        <f>C27*100/B27</f>
        <v>20.689655172413794</v>
      </c>
      <c r="E27" s="3">
        <v>1.68E-6</v>
      </c>
    </row>
    <row r="28" spans="1:153" x14ac:dyDescent="0.2">
      <c r="A28" s="2" t="s">
        <v>1507</v>
      </c>
      <c r="B28" s="2">
        <v>94</v>
      </c>
      <c r="C28" s="2">
        <v>16</v>
      </c>
      <c r="D28" s="2">
        <f>C28*100/B28</f>
        <v>17.021276595744681</v>
      </c>
      <c r="E28" s="3">
        <v>8.8900000000000003E-4</v>
      </c>
    </row>
    <row r="29" spans="1:153" x14ac:dyDescent="0.2">
      <c r="A29" s="2" t="s">
        <v>1506</v>
      </c>
      <c r="B29" s="2" t="s">
        <v>1505</v>
      </c>
      <c r="C29" s="2" t="s">
        <v>1505</v>
      </c>
      <c r="D29" s="2" t="s">
        <v>1505</v>
      </c>
      <c r="E29" s="2" t="s">
        <v>1505</v>
      </c>
    </row>
    <row r="32" spans="1:153" x14ac:dyDescent="0.2">
      <c r="A32" s="1" t="s">
        <v>1504</v>
      </c>
      <c r="K32" s="1" t="s">
        <v>1165</v>
      </c>
      <c r="L32" s="1" t="s">
        <v>1160</v>
      </c>
      <c r="M32" s="1" t="s">
        <v>1158</v>
      </c>
      <c r="N32" s="1" t="s">
        <v>1146</v>
      </c>
      <c r="O32" s="1" t="s">
        <v>1136</v>
      </c>
      <c r="P32" s="1" t="s">
        <v>1131</v>
      </c>
      <c r="Q32" s="1" t="s">
        <v>1110</v>
      </c>
      <c r="R32" s="1" t="s">
        <v>1503</v>
      </c>
      <c r="S32" s="1" t="s">
        <v>1107</v>
      </c>
      <c r="T32" s="1" t="s">
        <v>1103</v>
      </c>
      <c r="U32" s="1" t="s">
        <v>1070</v>
      </c>
      <c r="V32" s="1" t="s">
        <v>1068</v>
      </c>
      <c r="W32" s="1" t="s">
        <v>1502</v>
      </c>
      <c r="X32" s="1" t="s">
        <v>1056</v>
      </c>
      <c r="Y32" s="1" t="s">
        <v>1053</v>
      </c>
      <c r="Z32" s="1" t="s">
        <v>1048</v>
      </c>
      <c r="AA32" s="1" t="s">
        <v>1037</v>
      </c>
      <c r="AB32" s="1" t="s">
        <v>1029</v>
      </c>
      <c r="AC32" s="1" t="s">
        <v>1024</v>
      </c>
      <c r="AD32" s="1" t="s">
        <v>1022</v>
      </c>
      <c r="AE32" s="1" t="s">
        <v>1016</v>
      </c>
      <c r="AF32" s="1" t="s">
        <v>1015</v>
      </c>
      <c r="AG32" s="1" t="s">
        <v>1011</v>
      </c>
      <c r="AH32" s="1" t="s">
        <v>1006</v>
      </c>
      <c r="AI32" s="1" t="s">
        <v>1001</v>
      </c>
      <c r="AJ32" s="1" t="s">
        <v>995</v>
      </c>
      <c r="AK32" s="1" t="s">
        <v>993</v>
      </c>
      <c r="AL32" s="1" t="s">
        <v>1501</v>
      </c>
      <c r="AM32" s="1" t="s">
        <v>975</v>
      </c>
      <c r="AN32" s="1" t="s">
        <v>963</v>
      </c>
      <c r="AO32" s="1" t="s">
        <v>1465</v>
      </c>
      <c r="AP32" s="1" t="s">
        <v>959</v>
      </c>
      <c r="AQ32" s="1" t="s">
        <v>955</v>
      </c>
      <c r="AR32" s="1" t="s">
        <v>954</v>
      </c>
      <c r="AS32" s="1" t="s">
        <v>1500</v>
      </c>
      <c r="AT32" s="1" t="s">
        <v>1499</v>
      </c>
      <c r="AU32" s="1" t="s">
        <v>1498</v>
      </c>
      <c r="AV32" s="1" t="s">
        <v>938</v>
      </c>
      <c r="AW32" s="1" t="s">
        <v>932</v>
      </c>
      <c r="AX32" s="1" t="s">
        <v>931</v>
      </c>
      <c r="AY32" s="1" t="s">
        <v>929</v>
      </c>
      <c r="AZ32" s="1" t="s">
        <v>924</v>
      </c>
      <c r="BA32" s="1" t="s">
        <v>914</v>
      </c>
      <c r="BB32" s="1" t="s">
        <v>904</v>
      </c>
      <c r="BC32" s="1" t="s">
        <v>902</v>
      </c>
      <c r="BD32" s="1" t="s">
        <v>893</v>
      </c>
      <c r="BE32" s="1" t="s">
        <v>891</v>
      </c>
      <c r="BF32" s="1" t="s">
        <v>886</v>
      </c>
      <c r="BG32" s="1" t="s">
        <v>869</v>
      </c>
      <c r="BH32" s="1" t="s">
        <v>868</v>
      </c>
      <c r="BI32" s="1" t="s">
        <v>867</v>
      </c>
      <c r="BJ32" s="1" t="s">
        <v>849</v>
      </c>
      <c r="BK32" s="1" t="s">
        <v>846</v>
      </c>
      <c r="BL32" s="1" t="s">
        <v>845</v>
      </c>
      <c r="BM32" s="1" t="s">
        <v>1497</v>
      </c>
      <c r="BN32" s="1" t="s">
        <v>827</v>
      </c>
      <c r="BO32" s="1" t="s">
        <v>1496</v>
      </c>
      <c r="BP32" s="1" t="s">
        <v>817</v>
      </c>
      <c r="BQ32" s="1" t="s">
        <v>813</v>
      </c>
      <c r="BR32" s="1" t="s">
        <v>805</v>
      </c>
      <c r="BS32" s="1" t="s">
        <v>802</v>
      </c>
      <c r="BT32" s="1" t="s">
        <v>800</v>
      </c>
      <c r="BU32" s="1" t="s">
        <v>795</v>
      </c>
      <c r="BV32" s="1" t="s">
        <v>1449</v>
      </c>
      <c r="BW32" s="1" t="s">
        <v>767</v>
      </c>
      <c r="BX32" s="1" t="s">
        <v>756</v>
      </c>
      <c r="BY32" s="1" t="s">
        <v>750</v>
      </c>
      <c r="BZ32" s="1" t="s">
        <v>747</v>
      </c>
      <c r="CA32" s="1" t="s">
        <v>744</v>
      </c>
      <c r="CB32" s="1" t="s">
        <v>742</v>
      </c>
      <c r="CC32" s="1" t="s">
        <v>733</v>
      </c>
      <c r="CD32" s="1" t="s">
        <v>727</v>
      </c>
      <c r="CE32" s="1" t="s">
        <v>723</v>
      </c>
      <c r="CF32" s="1" t="s">
        <v>1385</v>
      </c>
      <c r="CG32" s="1" t="s">
        <v>700</v>
      </c>
      <c r="CH32" s="1" t="s">
        <v>688</v>
      </c>
      <c r="CI32" s="1" t="s">
        <v>1495</v>
      </c>
      <c r="CJ32" s="1" t="s">
        <v>659</v>
      </c>
      <c r="CK32" s="1" t="s">
        <v>638</v>
      </c>
      <c r="CL32" s="1" t="s">
        <v>633</v>
      </c>
      <c r="CM32" s="1" t="s">
        <v>619</v>
      </c>
      <c r="CN32" s="1" t="s">
        <v>617</v>
      </c>
      <c r="CO32" s="1" t="s">
        <v>1494</v>
      </c>
      <c r="CP32" s="1" t="s">
        <v>611</v>
      </c>
      <c r="CQ32" s="1" t="s">
        <v>1493</v>
      </c>
      <c r="CR32" s="1" t="s">
        <v>1438</v>
      </c>
      <c r="CS32" s="1" t="s">
        <v>598</v>
      </c>
      <c r="CT32" s="1" t="s">
        <v>594</v>
      </c>
      <c r="CU32" s="1" t="s">
        <v>591</v>
      </c>
      <c r="CV32" s="1" t="s">
        <v>563</v>
      </c>
      <c r="CW32" s="1" t="s">
        <v>1492</v>
      </c>
      <c r="CX32" s="1" t="s">
        <v>1491</v>
      </c>
      <c r="CY32" s="1" t="s">
        <v>512</v>
      </c>
      <c r="CZ32" s="1" t="s">
        <v>1430</v>
      </c>
      <c r="DA32" s="1" t="s">
        <v>1490</v>
      </c>
      <c r="DB32" s="1" t="s">
        <v>1427</v>
      </c>
      <c r="DC32" s="1" t="s">
        <v>497</v>
      </c>
      <c r="DD32" s="1" t="s">
        <v>1425</v>
      </c>
      <c r="DE32" s="1" t="s">
        <v>486</v>
      </c>
      <c r="DF32" s="1" t="s">
        <v>1424</v>
      </c>
      <c r="DG32" s="1" t="s">
        <v>481</v>
      </c>
      <c r="DH32" s="1" t="s">
        <v>468</v>
      </c>
      <c r="DI32" s="1" t="s">
        <v>451</v>
      </c>
      <c r="DJ32" s="1" t="s">
        <v>1489</v>
      </c>
      <c r="DK32" s="1" t="s">
        <v>1488</v>
      </c>
      <c r="DL32" s="1" t="s">
        <v>434</v>
      </c>
      <c r="DM32" s="1" t="s">
        <v>430</v>
      </c>
      <c r="DN32" s="1" t="s">
        <v>1418</v>
      </c>
      <c r="DO32" s="1" t="s">
        <v>420</v>
      </c>
      <c r="DP32" s="1" t="s">
        <v>413</v>
      </c>
      <c r="DQ32" s="1" t="s">
        <v>384</v>
      </c>
      <c r="DR32" s="1" t="s">
        <v>1487</v>
      </c>
      <c r="DS32" s="1" t="s">
        <v>369</v>
      </c>
      <c r="DT32" s="1" t="s">
        <v>351</v>
      </c>
      <c r="DU32" s="1" t="s">
        <v>328</v>
      </c>
      <c r="DV32" s="1" t="s">
        <v>1486</v>
      </c>
      <c r="DW32" s="1" t="s">
        <v>291</v>
      </c>
      <c r="DX32" s="1" t="s">
        <v>264</v>
      </c>
      <c r="DY32" s="1" t="s">
        <v>262</v>
      </c>
      <c r="DZ32" s="1" t="s">
        <v>259</v>
      </c>
      <c r="EA32" s="1" t="s">
        <v>257</v>
      </c>
      <c r="EB32" s="1" t="s">
        <v>247</v>
      </c>
      <c r="EC32" s="1" t="s">
        <v>1485</v>
      </c>
      <c r="ED32" s="1" t="s">
        <v>199</v>
      </c>
      <c r="EE32" s="1" t="s">
        <v>197</v>
      </c>
      <c r="EF32" s="1" t="s">
        <v>191</v>
      </c>
      <c r="EG32" s="1" t="s">
        <v>181</v>
      </c>
      <c r="EH32" s="1" t="s">
        <v>172</v>
      </c>
      <c r="EI32" s="1" t="s">
        <v>161</v>
      </c>
      <c r="EJ32" s="1" t="s">
        <v>160</v>
      </c>
      <c r="EK32" s="1" t="s">
        <v>1396</v>
      </c>
      <c r="EL32" s="1" t="s">
        <v>152</v>
      </c>
      <c r="EM32" s="1" t="s">
        <v>151</v>
      </c>
      <c r="EN32" s="1" t="s">
        <v>146</v>
      </c>
      <c r="EO32" s="1" t="s">
        <v>141</v>
      </c>
      <c r="EP32" s="1" t="s">
        <v>128</v>
      </c>
      <c r="EQ32" s="1" t="s">
        <v>1484</v>
      </c>
      <c r="ER32" s="1" t="s">
        <v>95</v>
      </c>
      <c r="ES32" s="1" t="s">
        <v>88</v>
      </c>
      <c r="ET32" s="1" t="s">
        <v>87</v>
      </c>
      <c r="EU32" s="1" t="s">
        <v>77</v>
      </c>
      <c r="EV32" s="1" t="s">
        <v>51</v>
      </c>
      <c r="EW32" s="1" t="s">
        <v>46</v>
      </c>
    </row>
    <row r="33" spans="1:1274" x14ac:dyDescent="0.2">
      <c r="A33" s="1" t="s">
        <v>1483</v>
      </c>
      <c r="K33" s="1" t="s">
        <v>1306</v>
      </c>
      <c r="L33" s="1" t="s">
        <v>1305</v>
      </c>
      <c r="M33" s="1" t="s">
        <v>1304</v>
      </c>
      <c r="N33" s="1" t="s">
        <v>1300</v>
      </c>
      <c r="O33" s="1" t="s">
        <v>1294</v>
      </c>
      <c r="P33" s="1" t="s">
        <v>1292</v>
      </c>
      <c r="Q33" s="1" t="s">
        <v>1279</v>
      </c>
      <c r="R33" s="1" t="s">
        <v>1271</v>
      </c>
      <c r="S33" s="1" t="s">
        <v>1482</v>
      </c>
      <c r="T33" s="1" t="s">
        <v>1266</v>
      </c>
      <c r="U33" s="1" t="s">
        <v>1265</v>
      </c>
      <c r="V33" s="1" t="s">
        <v>1264</v>
      </c>
      <c r="W33" s="1" t="s">
        <v>1481</v>
      </c>
      <c r="X33" s="1" t="s">
        <v>1480</v>
      </c>
      <c r="Y33" s="1" t="s">
        <v>1248</v>
      </c>
      <c r="Z33" s="1" t="s">
        <v>1479</v>
      </c>
      <c r="AA33" s="1" t="s">
        <v>1244</v>
      </c>
      <c r="AB33" s="1" t="s">
        <v>1478</v>
      </c>
      <c r="AC33" s="1" t="s">
        <v>1243</v>
      </c>
      <c r="AD33" s="1" t="s">
        <v>1239</v>
      </c>
      <c r="AE33" s="1" t="s">
        <v>1224</v>
      </c>
      <c r="AF33" s="1" t="s">
        <v>1221</v>
      </c>
      <c r="AG33" s="1" t="s">
        <v>1389</v>
      </c>
      <c r="AH33" s="1" t="s">
        <v>1477</v>
      </c>
      <c r="AI33" s="1" t="s">
        <v>1217</v>
      </c>
      <c r="AJ33" s="1" t="s">
        <v>1476</v>
      </c>
      <c r="AK33" s="1" t="s">
        <v>1209</v>
      </c>
      <c r="AL33" s="1" t="s">
        <v>1388</v>
      </c>
      <c r="AM33" s="1" t="s">
        <v>1204</v>
      </c>
      <c r="AN33" s="1" t="s">
        <v>1201</v>
      </c>
      <c r="AO33" s="1" t="s">
        <v>1196</v>
      </c>
      <c r="AP33" s="1" t="s">
        <v>1195</v>
      </c>
      <c r="AQ33" s="1" t="s">
        <v>1194</v>
      </c>
      <c r="AR33" s="1" t="s">
        <v>1189</v>
      </c>
      <c r="AS33" s="1" t="s">
        <v>1184</v>
      </c>
      <c r="AT33" s="1" t="s">
        <v>1180</v>
      </c>
      <c r="AU33" s="1" t="s">
        <v>1179</v>
      </c>
      <c r="AV33" s="1" t="s">
        <v>1475</v>
      </c>
      <c r="AW33" s="1" t="s">
        <v>1177</v>
      </c>
      <c r="AX33" s="1" t="s">
        <v>1176</v>
      </c>
      <c r="AY33" s="1" t="s">
        <v>1173</v>
      </c>
      <c r="AZ33" s="1" t="s">
        <v>1474</v>
      </c>
      <c r="BA33" s="1" t="s">
        <v>1167</v>
      </c>
      <c r="BB33" s="1" t="s">
        <v>1164</v>
      </c>
      <c r="BC33" s="1" t="s">
        <v>1160</v>
      </c>
      <c r="BD33" s="1" t="s">
        <v>1159</v>
      </c>
      <c r="BE33" s="1" t="s">
        <v>1146</v>
      </c>
      <c r="BF33" s="1" t="s">
        <v>1144</v>
      </c>
      <c r="BG33" s="1" t="s">
        <v>1141</v>
      </c>
      <c r="BH33" s="1" t="s">
        <v>1136</v>
      </c>
      <c r="BI33" s="1" t="s">
        <v>1473</v>
      </c>
      <c r="BJ33" s="1" t="s">
        <v>1134</v>
      </c>
      <c r="BK33" s="1" t="s">
        <v>1472</v>
      </c>
      <c r="BL33" s="1" t="s">
        <v>1119</v>
      </c>
      <c r="BM33" s="1" t="s">
        <v>1110</v>
      </c>
      <c r="BN33" s="1" t="s">
        <v>1107</v>
      </c>
      <c r="BO33" s="1" t="s">
        <v>1106</v>
      </c>
      <c r="BP33" s="1" t="s">
        <v>1104</v>
      </c>
      <c r="BQ33" s="1" t="s">
        <v>1103</v>
      </c>
      <c r="BR33" s="1" t="s">
        <v>1091</v>
      </c>
      <c r="BS33" s="1" t="s">
        <v>1087</v>
      </c>
      <c r="BT33" s="1" t="s">
        <v>1471</v>
      </c>
      <c r="BU33" s="1" t="s">
        <v>1086</v>
      </c>
      <c r="BV33" s="1" t="s">
        <v>1084</v>
      </c>
      <c r="BW33" s="1" t="s">
        <v>1081</v>
      </c>
      <c r="BX33" s="1" t="s">
        <v>1079</v>
      </c>
      <c r="BY33" s="1" t="s">
        <v>1071</v>
      </c>
      <c r="BZ33" s="1" t="s">
        <v>1470</v>
      </c>
      <c r="CA33" s="1" t="s">
        <v>1064</v>
      </c>
      <c r="CB33" s="1" t="s">
        <v>1469</v>
      </c>
      <c r="CC33" s="1" t="s">
        <v>1062</v>
      </c>
      <c r="CD33" s="1" t="s">
        <v>1056</v>
      </c>
      <c r="CE33" s="1" t="s">
        <v>1054</v>
      </c>
      <c r="CF33" s="1" t="s">
        <v>1053</v>
      </c>
      <c r="CG33" s="1" t="s">
        <v>1037</v>
      </c>
      <c r="CH33" s="1" t="s">
        <v>1029</v>
      </c>
      <c r="CI33" s="1" t="s">
        <v>1025</v>
      </c>
      <c r="CJ33" s="1" t="s">
        <v>1022</v>
      </c>
      <c r="CK33" s="1" t="s">
        <v>1021</v>
      </c>
      <c r="CL33" s="1" t="s">
        <v>1020</v>
      </c>
      <c r="CM33" s="1" t="s">
        <v>1468</v>
      </c>
      <c r="CN33" s="1" t="s">
        <v>1467</v>
      </c>
      <c r="CO33" s="1" t="s">
        <v>1016</v>
      </c>
      <c r="CP33" s="1" t="s">
        <v>1015</v>
      </c>
      <c r="CQ33" s="1" t="s">
        <v>1011</v>
      </c>
      <c r="CR33" s="1" t="s">
        <v>1010</v>
      </c>
      <c r="CS33" s="1" t="s">
        <v>1009</v>
      </c>
      <c r="CT33" s="1" t="s">
        <v>1007</v>
      </c>
      <c r="CU33" s="1" t="s">
        <v>1006</v>
      </c>
      <c r="CV33" s="1" t="s">
        <v>1002</v>
      </c>
      <c r="CW33" s="1" t="s">
        <v>995</v>
      </c>
      <c r="CX33" s="1" t="s">
        <v>991</v>
      </c>
      <c r="CY33" s="1" t="s">
        <v>1466</v>
      </c>
      <c r="CZ33" s="1" t="s">
        <v>984</v>
      </c>
      <c r="DA33" s="1" t="s">
        <v>982</v>
      </c>
      <c r="DB33" s="1" t="s">
        <v>977</v>
      </c>
      <c r="DC33" s="1" t="s">
        <v>970</v>
      </c>
      <c r="DD33" s="1" t="s">
        <v>1465</v>
      </c>
      <c r="DE33" s="1" t="s">
        <v>958</v>
      </c>
      <c r="DF33" s="1" t="s">
        <v>1464</v>
      </c>
      <c r="DG33" s="1" t="s">
        <v>957</v>
      </c>
      <c r="DH33" s="1" t="s">
        <v>955</v>
      </c>
      <c r="DI33" s="1" t="s">
        <v>1463</v>
      </c>
      <c r="DJ33" s="1" t="s">
        <v>951</v>
      </c>
      <c r="DK33" s="1" t="s">
        <v>950</v>
      </c>
      <c r="DL33" s="1" t="s">
        <v>948</v>
      </c>
      <c r="DM33" s="1" t="s">
        <v>946</v>
      </c>
      <c r="DN33" s="1" t="s">
        <v>1462</v>
      </c>
      <c r="DO33" s="1" t="s">
        <v>1461</v>
      </c>
      <c r="DP33" s="1" t="s">
        <v>1460</v>
      </c>
      <c r="DQ33" s="1" t="s">
        <v>938</v>
      </c>
      <c r="DR33" s="1" t="s">
        <v>937</v>
      </c>
      <c r="DS33" s="1" t="s">
        <v>936</v>
      </c>
      <c r="DT33" s="1" t="s">
        <v>932</v>
      </c>
      <c r="DU33" s="1" t="s">
        <v>931</v>
      </c>
      <c r="DV33" s="1" t="s">
        <v>929</v>
      </c>
      <c r="DW33" s="1" t="s">
        <v>1459</v>
      </c>
      <c r="DX33" s="1" t="s">
        <v>919</v>
      </c>
      <c r="DY33" s="1" t="s">
        <v>914</v>
      </c>
      <c r="DZ33" s="1" t="s">
        <v>907</v>
      </c>
      <c r="EA33" s="1" t="s">
        <v>906</v>
      </c>
      <c r="EB33" s="1" t="s">
        <v>1458</v>
      </c>
      <c r="EC33" s="1" t="s">
        <v>894</v>
      </c>
      <c r="ED33" s="1" t="s">
        <v>893</v>
      </c>
      <c r="EE33" s="1" t="s">
        <v>882</v>
      </c>
      <c r="EF33" s="1" t="s">
        <v>880</v>
      </c>
      <c r="EG33" s="1" t="s">
        <v>879</v>
      </c>
      <c r="EH33" s="1" t="s">
        <v>873</v>
      </c>
      <c r="EI33" s="1" t="s">
        <v>872</v>
      </c>
      <c r="EJ33" s="1" t="s">
        <v>869</v>
      </c>
      <c r="EK33" s="1" t="s">
        <v>868</v>
      </c>
      <c r="EL33" s="1" t="s">
        <v>867</v>
      </c>
      <c r="EM33" s="1" t="s">
        <v>860</v>
      </c>
      <c r="EN33" s="1" t="s">
        <v>853</v>
      </c>
      <c r="EO33" s="1" t="s">
        <v>1457</v>
      </c>
      <c r="EP33" s="1" t="s">
        <v>851</v>
      </c>
      <c r="EQ33" s="1" t="s">
        <v>849</v>
      </c>
      <c r="ER33" s="1" t="s">
        <v>848</v>
      </c>
      <c r="ES33" s="1" t="s">
        <v>846</v>
      </c>
      <c r="ET33" s="1" t="s">
        <v>1386</v>
      </c>
      <c r="EU33" s="1" t="s">
        <v>842</v>
      </c>
      <c r="EV33" s="1" t="s">
        <v>837</v>
      </c>
      <c r="EW33" s="1" t="s">
        <v>1456</v>
      </c>
      <c r="EX33" s="1" t="s">
        <v>827</v>
      </c>
      <c r="EY33" s="1" t="s">
        <v>826</v>
      </c>
      <c r="EZ33" s="1" t="s">
        <v>822</v>
      </c>
      <c r="FA33" s="1" t="s">
        <v>1455</v>
      </c>
      <c r="FB33" s="1" t="s">
        <v>817</v>
      </c>
      <c r="FC33" s="1" t="s">
        <v>1454</v>
      </c>
      <c r="FD33" s="1" t="s">
        <v>814</v>
      </c>
      <c r="FE33" s="1" t="s">
        <v>811</v>
      </c>
      <c r="FF33" s="1" t="s">
        <v>810</v>
      </c>
      <c r="FG33" s="1" t="s">
        <v>809</v>
      </c>
      <c r="FH33" s="1" t="s">
        <v>1453</v>
      </c>
      <c r="FI33" s="1" t="s">
        <v>802</v>
      </c>
      <c r="FJ33" s="1" t="s">
        <v>800</v>
      </c>
      <c r="FK33" s="1" t="s">
        <v>1452</v>
      </c>
      <c r="FL33" s="1" t="s">
        <v>791</v>
      </c>
      <c r="FM33" s="1" t="s">
        <v>787</v>
      </c>
      <c r="FN33" s="1" t="s">
        <v>1451</v>
      </c>
      <c r="FO33" s="1" t="s">
        <v>1450</v>
      </c>
      <c r="FP33" s="1" t="s">
        <v>1449</v>
      </c>
      <c r="FQ33" s="1" t="s">
        <v>776</v>
      </c>
      <c r="FR33" s="1" t="s">
        <v>766</v>
      </c>
      <c r="FS33" s="1" t="s">
        <v>760</v>
      </c>
      <c r="FT33" s="1" t="s">
        <v>757</v>
      </c>
      <c r="FU33" s="1" t="s">
        <v>756</v>
      </c>
      <c r="FV33" s="1" t="s">
        <v>744</v>
      </c>
      <c r="FW33" s="1" t="s">
        <v>742</v>
      </c>
      <c r="FX33" s="1" t="s">
        <v>741</v>
      </c>
      <c r="FY33" s="1" t="s">
        <v>735</v>
      </c>
      <c r="FZ33" s="1" t="s">
        <v>733</v>
      </c>
      <c r="GA33" s="1" t="s">
        <v>727</v>
      </c>
      <c r="GB33" s="1" t="s">
        <v>726</v>
      </c>
      <c r="GC33" s="1" t="s">
        <v>723</v>
      </c>
      <c r="GD33" s="1" t="s">
        <v>720</v>
      </c>
      <c r="GE33" s="1" t="s">
        <v>707</v>
      </c>
      <c r="GF33" s="1" t="s">
        <v>1385</v>
      </c>
      <c r="GG33" s="1" t="s">
        <v>700</v>
      </c>
      <c r="GH33" s="1" t="s">
        <v>697</v>
      </c>
      <c r="GI33" s="1" t="s">
        <v>688</v>
      </c>
      <c r="GJ33" s="1" t="s">
        <v>686</v>
      </c>
      <c r="GK33" s="1" t="s">
        <v>1448</v>
      </c>
      <c r="GL33" s="1" t="s">
        <v>684</v>
      </c>
      <c r="GM33" s="1" t="s">
        <v>683</v>
      </c>
      <c r="GN33" s="1" t="s">
        <v>1447</v>
      </c>
      <c r="GO33" s="1" t="s">
        <v>1446</v>
      </c>
      <c r="GP33" s="1" t="s">
        <v>1445</v>
      </c>
      <c r="GQ33" s="1" t="s">
        <v>674</v>
      </c>
      <c r="GR33" s="1" t="s">
        <v>670</v>
      </c>
      <c r="GS33" s="1" t="s">
        <v>1444</v>
      </c>
      <c r="GT33" s="1" t="s">
        <v>668</v>
      </c>
      <c r="GU33" s="1" t="s">
        <v>659</v>
      </c>
      <c r="GV33" s="1" t="s">
        <v>650</v>
      </c>
      <c r="GW33" s="1" t="s">
        <v>642</v>
      </c>
      <c r="GX33" s="1" t="s">
        <v>638</v>
      </c>
      <c r="GY33" s="1" t="s">
        <v>637</v>
      </c>
      <c r="GZ33" s="1" t="s">
        <v>1443</v>
      </c>
      <c r="HA33" s="1" t="s">
        <v>1442</v>
      </c>
      <c r="HB33" s="1" t="s">
        <v>633</v>
      </c>
      <c r="HC33" s="1" t="s">
        <v>1441</v>
      </c>
      <c r="HD33" s="1" t="s">
        <v>632</v>
      </c>
      <c r="HE33" s="1" t="s">
        <v>631</v>
      </c>
      <c r="HF33" s="1" t="s">
        <v>630</v>
      </c>
      <c r="HG33" s="1" t="s">
        <v>626</v>
      </c>
      <c r="HH33" s="1" t="s">
        <v>1440</v>
      </c>
      <c r="HI33" s="1" t="s">
        <v>619</v>
      </c>
      <c r="HJ33" s="1" t="s">
        <v>615</v>
      </c>
      <c r="HK33" s="1" t="s">
        <v>613</v>
      </c>
      <c r="HL33" s="1" t="s">
        <v>612</v>
      </c>
      <c r="HM33" s="1" t="s">
        <v>611</v>
      </c>
      <c r="HN33" s="1" t="s">
        <v>1439</v>
      </c>
      <c r="HO33" s="1" t="s">
        <v>609</v>
      </c>
      <c r="HP33" s="1" t="s">
        <v>605</v>
      </c>
      <c r="HQ33" s="1" t="s">
        <v>1438</v>
      </c>
      <c r="HR33" s="1" t="s">
        <v>597</v>
      </c>
      <c r="HS33" s="1" t="s">
        <v>1437</v>
      </c>
      <c r="HT33" s="1" t="s">
        <v>594</v>
      </c>
      <c r="HU33" s="1" t="s">
        <v>1436</v>
      </c>
      <c r="HV33" s="1" t="s">
        <v>1435</v>
      </c>
      <c r="HW33" s="1" t="s">
        <v>586</v>
      </c>
      <c r="HX33" s="1" t="s">
        <v>585</v>
      </c>
      <c r="HY33" s="1" t="s">
        <v>581</v>
      </c>
      <c r="HZ33" s="1" t="s">
        <v>578</v>
      </c>
      <c r="IA33" s="1" t="s">
        <v>577</v>
      </c>
      <c r="IB33" s="1" t="s">
        <v>576</v>
      </c>
      <c r="IC33" s="1" t="s">
        <v>564</v>
      </c>
      <c r="ID33" s="1" t="s">
        <v>563</v>
      </c>
      <c r="IE33" s="1" t="s">
        <v>562</v>
      </c>
      <c r="IF33" s="1" t="s">
        <v>561</v>
      </c>
      <c r="IG33" s="1" t="s">
        <v>560</v>
      </c>
      <c r="IH33" s="1" t="s">
        <v>554</v>
      </c>
      <c r="II33" s="1" t="s">
        <v>551</v>
      </c>
      <c r="IJ33" s="1" t="s">
        <v>549</v>
      </c>
      <c r="IK33" s="1" t="s">
        <v>1434</v>
      </c>
      <c r="IL33" s="1" t="s">
        <v>1433</v>
      </c>
      <c r="IM33" s="1" t="s">
        <v>535</v>
      </c>
      <c r="IN33" s="1" t="s">
        <v>528</v>
      </c>
      <c r="IO33" s="1" t="s">
        <v>1432</v>
      </c>
      <c r="IP33" s="1" t="s">
        <v>520</v>
      </c>
      <c r="IQ33" s="1" t="s">
        <v>1431</v>
      </c>
      <c r="IR33" s="1" t="s">
        <v>512</v>
      </c>
      <c r="IS33" s="1" t="s">
        <v>510</v>
      </c>
      <c r="IT33" s="1" t="s">
        <v>509</v>
      </c>
      <c r="IU33" s="1" t="s">
        <v>505</v>
      </c>
      <c r="IV33" s="1" t="s">
        <v>1430</v>
      </c>
      <c r="IW33" s="1" t="s">
        <v>498</v>
      </c>
      <c r="IX33" s="1" t="s">
        <v>1429</v>
      </c>
      <c r="IY33" s="1" t="s">
        <v>1428</v>
      </c>
      <c r="IZ33" s="1" t="s">
        <v>1427</v>
      </c>
      <c r="JA33" s="1" t="s">
        <v>497</v>
      </c>
      <c r="JB33" s="1" t="s">
        <v>1426</v>
      </c>
      <c r="JC33" s="1" t="s">
        <v>1384</v>
      </c>
      <c r="JD33" s="1" t="s">
        <v>488</v>
      </c>
      <c r="JE33" s="1" t="s">
        <v>1425</v>
      </c>
      <c r="JF33" s="1" t="s">
        <v>486</v>
      </c>
      <c r="JG33" s="1" t="s">
        <v>1424</v>
      </c>
      <c r="JH33" s="1" t="s">
        <v>485</v>
      </c>
      <c r="JI33" s="1" t="s">
        <v>482</v>
      </c>
      <c r="JJ33" s="1" t="s">
        <v>481</v>
      </c>
      <c r="JK33" s="1" t="s">
        <v>478</v>
      </c>
      <c r="JL33" s="1" t="s">
        <v>1423</v>
      </c>
      <c r="JM33" s="1" t="s">
        <v>1422</v>
      </c>
      <c r="JN33" s="1" t="s">
        <v>1421</v>
      </c>
      <c r="JO33" s="1" t="s">
        <v>1420</v>
      </c>
      <c r="JP33" s="1" t="s">
        <v>470</v>
      </c>
      <c r="JQ33" s="1" t="s">
        <v>468</v>
      </c>
      <c r="JR33" s="1" t="s">
        <v>451</v>
      </c>
      <c r="JS33" s="1" t="s">
        <v>450</v>
      </c>
      <c r="JT33" s="1" t="s">
        <v>449</v>
      </c>
      <c r="JU33" s="1" t="s">
        <v>1419</v>
      </c>
      <c r="JV33" s="1" t="s">
        <v>1383</v>
      </c>
      <c r="JW33" s="1" t="s">
        <v>434</v>
      </c>
      <c r="JX33" s="1" t="s">
        <v>433</v>
      </c>
      <c r="JY33" s="1" t="s">
        <v>429</v>
      </c>
      <c r="JZ33" s="1" t="s">
        <v>424</v>
      </c>
      <c r="KA33" s="1" t="s">
        <v>1418</v>
      </c>
      <c r="KB33" s="1" t="s">
        <v>420</v>
      </c>
      <c r="KC33" s="1" t="s">
        <v>417</v>
      </c>
      <c r="KD33" s="1" t="s">
        <v>1417</v>
      </c>
      <c r="KE33" s="1" t="s">
        <v>414</v>
      </c>
      <c r="KF33" s="1" t="s">
        <v>413</v>
      </c>
      <c r="KG33" s="1" t="s">
        <v>1416</v>
      </c>
      <c r="KH33" s="1" t="s">
        <v>411</v>
      </c>
      <c r="KI33" s="1" t="s">
        <v>409</v>
      </c>
      <c r="KJ33" s="1" t="s">
        <v>402</v>
      </c>
      <c r="KK33" s="1" t="s">
        <v>398</v>
      </c>
      <c r="KL33" s="1" t="s">
        <v>396</v>
      </c>
      <c r="KM33" s="1" t="s">
        <v>393</v>
      </c>
      <c r="KN33" s="1" t="s">
        <v>392</v>
      </c>
      <c r="KO33" s="1" t="s">
        <v>388</v>
      </c>
      <c r="KP33" s="1" t="s">
        <v>386</v>
      </c>
      <c r="KQ33" s="1" t="s">
        <v>384</v>
      </c>
      <c r="KR33" s="1" t="s">
        <v>381</v>
      </c>
      <c r="KS33" s="1" t="s">
        <v>1415</v>
      </c>
      <c r="KT33" s="1" t="s">
        <v>376</v>
      </c>
      <c r="KU33" s="1" t="s">
        <v>1414</v>
      </c>
      <c r="KV33" s="1" t="s">
        <v>1413</v>
      </c>
      <c r="KW33" s="1" t="s">
        <v>374</v>
      </c>
      <c r="KX33" s="1" t="s">
        <v>371</v>
      </c>
      <c r="KY33" s="1" t="s">
        <v>370</v>
      </c>
      <c r="KZ33" s="1" t="s">
        <v>369</v>
      </c>
      <c r="LA33" s="1" t="s">
        <v>1412</v>
      </c>
      <c r="LB33" s="1" t="s">
        <v>362</v>
      </c>
      <c r="LC33" s="1" t="s">
        <v>361</v>
      </c>
      <c r="LD33" s="1" t="s">
        <v>352</v>
      </c>
      <c r="LE33" s="1" t="s">
        <v>351</v>
      </c>
      <c r="LF33" s="1" t="s">
        <v>347</v>
      </c>
      <c r="LG33" s="1" t="s">
        <v>337</v>
      </c>
      <c r="LH33" s="1" t="s">
        <v>336</v>
      </c>
      <c r="LI33" s="1" t="s">
        <v>322</v>
      </c>
      <c r="LJ33" s="1" t="s">
        <v>320</v>
      </c>
      <c r="LK33" s="1" t="s">
        <v>317</v>
      </c>
      <c r="LL33" s="1" t="s">
        <v>316</v>
      </c>
      <c r="LM33" s="1" t="s">
        <v>314</v>
      </c>
      <c r="LN33" s="1" t="s">
        <v>312</v>
      </c>
      <c r="LO33" s="1" t="s">
        <v>311</v>
      </c>
      <c r="LP33" s="1" t="s">
        <v>1411</v>
      </c>
      <c r="LQ33" s="1" t="s">
        <v>1410</v>
      </c>
      <c r="LR33" s="1" t="s">
        <v>307</v>
      </c>
      <c r="LS33" s="1" t="s">
        <v>1409</v>
      </c>
      <c r="LT33" s="1" t="s">
        <v>1408</v>
      </c>
      <c r="LU33" s="1" t="s">
        <v>299</v>
      </c>
      <c r="LV33" s="1" t="s">
        <v>298</v>
      </c>
      <c r="LW33" s="1" t="s">
        <v>293</v>
      </c>
      <c r="LX33" s="1" t="s">
        <v>291</v>
      </c>
      <c r="LY33" s="1" t="s">
        <v>286</v>
      </c>
      <c r="LZ33" s="1" t="s">
        <v>269</v>
      </c>
      <c r="MA33" s="1" t="s">
        <v>1407</v>
      </c>
      <c r="MB33" s="1" t="s">
        <v>265</v>
      </c>
      <c r="MC33" s="1" t="s">
        <v>264</v>
      </c>
      <c r="MD33" s="1" t="s">
        <v>263</v>
      </c>
      <c r="ME33" s="1" t="s">
        <v>262</v>
      </c>
      <c r="MF33" s="1" t="s">
        <v>260</v>
      </c>
      <c r="MG33" s="1" t="s">
        <v>1406</v>
      </c>
      <c r="MH33" s="1" t="s">
        <v>257</v>
      </c>
      <c r="MI33" s="1" t="s">
        <v>253</v>
      </c>
      <c r="MJ33" s="1" t="s">
        <v>249</v>
      </c>
      <c r="MK33" s="1" t="s">
        <v>247</v>
      </c>
      <c r="ML33" s="1" t="s">
        <v>241</v>
      </c>
      <c r="MM33" s="1" t="s">
        <v>240</v>
      </c>
      <c r="MN33" s="1" t="s">
        <v>227</v>
      </c>
      <c r="MO33" s="1" t="s">
        <v>222</v>
      </c>
      <c r="MP33" s="1" t="s">
        <v>214</v>
      </c>
      <c r="MQ33" s="1" t="s">
        <v>213</v>
      </c>
      <c r="MR33" s="1" t="s">
        <v>212</v>
      </c>
      <c r="MS33" s="1" t="s">
        <v>211</v>
      </c>
      <c r="MT33" s="1" t="s">
        <v>208</v>
      </c>
      <c r="MU33" s="1" t="s">
        <v>199</v>
      </c>
      <c r="MV33" s="1" t="s">
        <v>1405</v>
      </c>
      <c r="MW33" s="1" t="s">
        <v>1404</v>
      </c>
      <c r="MX33" s="1" t="s">
        <v>192</v>
      </c>
      <c r="MY33" s="1" t="s">
        <v>191</v>
      </c>
      <c r="MZ33" s="1" t="s">
        <v>1403</v>
      </c>
      <c r="NA33" s="1" t="s">
        <v>1402</v>
      </c>
      <c r="NB33" s="1" t="s">
        <v>1382</v>
      </c>
      <c r="NC33" s="1" t="s">
        <v>1401</v>
      </c>
      <c r="ND33" s="1" t="s">
        <v>186</v>
      </c>
      <c r="NE33" s="1" t="s">
        <v>184</v>
      </c>
      <c r="NF33" s="1" t="s">
        <v>1400</v>
      </c>
      <c r="NG33" s="1" t="s">
        <v>176</v>
      </c>
      <c r="NH33" s="1" t="s">
        <v>1399</v>
      </c>
      <c r="NI33" s="1" t="s">
        <v>1398</v>
      </c>
      <c r="NJ33" s="1" t="s">
        <v>166</v>
      </c>
      <c r="NK33" s="1" t="s">
        <v>1397</v>
      </c>
      <c r="NL33" s="1" t="s">
        <v>161</v>
      </c>
      <c r="NM33" s="1" t="s">
        <v>1396</v>
      </c>
      <c r="NN33" s="1" t="s">
        <v>1395</v>
      </c>
      <c r="NO33" s="1" t="s">
        <v>158</v>
      </c>
      <c r="NP33" s="1" t="s">
        <v>151</v>
      </c>
      <c r="NQ33" s="1" t="s">
        <v>1394</v>
      </c>
      <c r="NR33" s="1" t="s">
        <v>149</v>
      </c>
      <c r="NS33" s="1" t="s">
        <v>146</v>
      </c>
      <c r="NT33" s="1" t="s">
        <v>140</v>
      </c>
      <c r="NU33" s="1" t="s">
        <v>138</v>
      </c>
      <c r="NV33" s="1" t="s">
        <v>137</v>
      </c>
      <c r="NW33" s="1" t="s">
        <v>135</v>
      </c>
      <c r="NX33" s="1" t="s">
        <v>134</v>
      </c>
      <c r="NY33" s="1" t="s">
        <v>131</v>
      </c>
      <c r="NZ33" s="1" t="s">
        <v>130</v>
      </c>
      <c r="OA33" s="1" t="s">
        <v>129</v>
      </c>
      <c r="OB33" s="1" t="s">
        <v>128</v>
      </c>
      <c r="OC33" s="1" t="s">
        <v>122</v>
      </c>
      <c r="OD33" s="1" t="s">
        <v>120</v>
      </c>
      <c r="OE33" s="1" t="s">
        <v>1393</v>
      </c>
      <c r="OF33" s="1" t="s">
        <v>113</v>
      </c>
      <c r="OG33" s="1" t="s">
        <v>110</v>
      </c>
      <c r="OH33" s="1" t="s">
        <v>107</v>
      </c>
      <c r="OI33" s="1" t="s">
        <v>105</v>
      </c>
      <c r="OJ33" s="1" t="s">
        <v>97</v>
      </c>
      <c r="OK33" s="1" t="s">
        <v>96</v>
      </c>
      <c r="OL33" s="1" t="s">
        <v>95</v>
      </c>
      <c r="OM33" s="1" t="s">
        <v>89</v>
      </c>
      <c r="ON33" s="1" t="s">
        <v>88</v>
      </c>
      <c r="OO33" s="1" t="s">
        <v>76</v>
      </c>
      <c r="OP33" s="1" t="s">
        <v>74</v>
      </c>
      <c r="OQ33" s="1" t="s">
        <v>1392</v>
      </c>
      <c r="OR33" s="1" t="s">
        <v>70</v>
      </c>
      <c r="OS33" s="1" t="s">
        <v>67</v>
      </c>
      <c r="OT33" s="1" t="s">
        <v>61</v>
      </c>
      <c r="OU33" s="1" t="s">
        <v>59</v>
      </c>
      <c r="OV33" s="1" t="s">
        <v>55</v>
      </c>
      <c r="OW33" s="1" t="s">
        <v>51</v>
      </c>
      <c r="OX33" s="1" t="s">
        <v>49</v>
      </c>
      <c r="OY33" s="1" t="s">
        <v>46</v>
      </c>
      <c r="OZ33" s="1" t="s">
        <v>1391</v>
      </c>
      <c r="PA33" s="1"/>
      <c r="PB33" s="1"/>
      <c r="PC33" s="1"/>
      <c r="PD33" s="1"/>
      <c r="PE33" s="1"/>
    </row>
    <row r="34" spans="1:1274" x14ac:dyDescent="0.2">
      <c r="A34" s="1" t="s">
        <v>1390</v>
      </c>
      <c r="K34" s="1" t="s">
        <v>1306</v>
      </c>
      <c r="L34" s="1" t="s">
        <v>1304</v>
      </c>
      <c r="M34" s="1" t="s">
        <v>1300</v>
      </c>
      <c r="N34" s="1" t="s">
        <v>1271</v>
      </c>
      <c r="O34" s="1" t="s">
        <v>1270</v>
      </c>
      <c r="P34" s="1" t="s">
        <v>1248</v>
      </c>
      <c r="Q34" s="1" t="s">
        <v>1389</v>
      </c>
      <c r="R34" s="1" t="s">
        <v>1211</v>
      </c>
      <c r="S34" s="1" t="s">
        <v>1209</v>
      </c>
      <c r="T34" s="1" t="s">
        <v>1388</v>
      </c>
      <c r="U34" s="1" t="s">
        <v>1204</v>
      </c>
      <c r="V34" s="1" t="s">
        <v>1201</v>
      </c>
      <c r="W34" s="1" t="s">
        <v>1184</v>
      </c>
      <c r="X34" s="1" t="s">
        <v>1177</v>
      </c>
      <c r="Y34" s="1" t="s">
        <v>1173</v>
      </c>
      <c r="Z34" s="1" t="s">
        <v>1159</v>
      </c>
      <c r="AA34" s="1" t="s">
        <v>1136</v>
      </c>
      <c r="AB34" s="1" t="s">
        <v>1113</v>
      </c>
      <c r="AC34" s="1" t="s">
        <v>1107</v>
      </c>
      <c r="AD34" s="1" t="s">
        <v>1104</v>
      </c>
      <c r="AE34" s="1" t="s">
        <v>1103</v>
      </c>
      <c r="AF34" s="1" t="s">
        <v>1387</v>
      </c>
      <c r="AG34" s="1" t="s">
        <v>1062</v>
      </c>
      <c r="AH34" s="1" t="s">
        <v>1056</v>
      </c>
      <c r="AI34" s="1" t="s">
        <v>1048</v>
      </c>
      <c r="AJ34" s="1" t="s">
        <v>1029</v>
      </c>
      <c r="AK34" s="1" t="s">
        <v>1021</v>
      </c>
      <c r="AL34" s="1" t="s">
        <v>1011</v>
      </c>
      <c r="AM34" s="1" t="s">
        <v>1010</v>
      </c>
      <c r="AN34" s="1" t="s">
        <v>1006</v>
      </c>
      <c r="AO34" s="1" t="s">
        <v>984</v>
      </c>
      <c r="AP34" s="1" t="s">
        <v>982</v>
      </c>
      <c r="AQ34" s="1" t="s">
        <v>970</v>
      </c>
      <c r="AR34" s="1" t="s">
        <v>959</v>
      </c>
      <c r="AS34" s="1" t="s">
        <v>955</v>
      </c>
      <c r="AT34" s="1" t="s">
        <v>948</v>
      </c>
      <c r="AU34" s="1" t="s">
        <v>938</v>
      </c>
      <c r="AV34" s="1" t="s">
        <v>934</v>
      </c>
      <c r="AW34" s="1" t="s">
        <v>931</v>
      </c>
      <c r="AX34" s="1" t="s">
        <v>914</v>
      </c>
      <c r="AY34" s="1" t="s">
        <v>869</v>
      </c>
      <c r="AZ34" s="1" t="s">
        <v>868</v>
      </c>
      <c r="BA34" s="1" t="s">
        <v>867</v>
      </c>
      <c r="BB34" s="1" t="s">
        <v>853</v>
      </c>
      <c r="BC34" s="1" t="s">
        <v>1386</v>
      </c>
      <c r="BD34" s="1" t="s">
        <v>842</v>
      </c>
      <c r="BE34" s="1" t="s">
        <v>826</v>
      </c>
      <c r="BF34" s="1" t="s">
        <v>822</v>
      </c>
      <c r="BG34" s="1" t="s">
        <v>817</v>
      </c>
      <c r="BH34" s="1" t="s">
        <v>800</v>
      </c>
      <c r="BI34" s="1" t="s">
        <v>791</v>
      </c>
      <c r="BJ34" s="1" t="s">
        <v>742</v>
      </c>
      <c r="BK34" s="1" t="s">
        <v>735</v>
      </c>
      <c r="BL34" s="1" t="s">
        <v>727</v>
      </c>
      <c r="BM34" s="1" t="s">
        <v>704</v>
      </c>
      <c r="BN34" s="1" t="s">
        <v>1385</v>
      </c>
      <c r="BO34" s="1" t="s">
        <v>700</v>
      </c>
      <c r="BP34" s="1" t="s">
        <v>686</v>
      </c>
      <c r="BQ34" s="1" t="s">
        <v>668</v>
      </c>
      <c r="BR34" s="1" t="s">
        <v>659</v>
      </c>
      <c r="BS34" s="1" t="s">
        <v>633</v>
      </c>
      <c r="BT34" s="1" t="s">
        <v>630</v>
      </c>
      <c r="BU34" s="1" t="s">
        <v>615</v>
      </c>
      <c r="BV34" s="1" t="s">
        <v>612</v>
      </c>
      <c r="BW34" s="1" t="s">
        <v>609</v>
      </c>
      <c r="BX34" s="1" t="s">
        <v>605</v>
      </c>
      <c r="BY34" s="1" t="s">
        <v>594</v>
      </c>
      <c r="BZ34" s="1" t="s">
        <v>563</v>
      </c>
      <c r="CA34" s="1" t="s">
        <v>544</v>
      </c>
      <c r="CB34" s="1" t="s">
        <v>535</v>
      </c>
      <c r="CC34" s="1" t="s">
        <v>498</v>
      </c>
      <c r="CD34" s="1" t="s">
        <v>1384</v>
      </c>
      <c r="CE34" s="1" t="s">
        <v>486</v>
      </c>
      <c r="CF34" s="1" t="s">
        <v>482</v>
      </c>
      <c r="CG34" s="1" t="s">
        <v>481</v>
      </c>
      <c r="CH34" s="1" t="s">
        <v>451</v>
      </c>
      <c r="CI34" s="1" t="s">
        <v>450</v>
      </c>
      <c r="CJ34" s="1" t="s">
        <v>1383</v>
      </c>
      <c r="CK34" s="1" t="s">
        <v>434</v>
      </c>
      <c r="CL34" s="1" t="s">
        <v>433</v>
      </c>
      <c r="CM34" s="1" t="s">
        <v>429</v>
      </c>
      <c r="CN34" s="1" t="s">
        <v>420</v>
      </c>
      <c r="CO34" s="1" t="s">
        <v>417</v>
      </c>
      <c r="CP34" s="1" t="s">
        <v>413</v>
      </c>
      <c r="CQ34" s="1" t="s">
        <v>398</v>
      </c>
      <c r="CR34" s="1" t="s">
        <v>370</v>
      </c>
      <c r="CS34" s="1" t="s">
        <v>369</v>
      </c>
      <c r="CT34" s="1" t="s">
        <v>357</v>
      </c>
      <c r="CU34" s="1" t="s">
        <v>338</v>
      </c>
      <c r="CV34" s="1" t="s">
        <v>333</v>
      </c>
      <c r="CW34" s="1" t="s">
        <v>316</v>
      </c>
      <c r="CX34" s="1" t="s">
        <v>312</v>
      </c>
      <c r="CY34" s="1" t="s">
        <v>304</v>
      </c>
      <c r="CZ34" s="1" t="s">
        <v>293</v>
      </c>
      <c r="DA34" s="1" t="s">
        <v>262</v>
      </c>
      <c r="DB34" s="1" t="s">
        <v>259</v>
      </c>
      <c r="DC34" s="1" t="s">
        <v>240</v>
      </c>
      <c r="DD34" s="1" t="s">
        <v>227</v>
      </c>
      <c r="DE34" s="1" t="s">
        <v>197</v>
      </c>
      <c r="DF34" s="1" t="s">
        <v>191</v>
      </c>
      <c r="DG34" s="1" t="s">
        <v>1382</v>
      </c>
      <c r="DH34" s="1" t="s">
        <v>188</v>
      </c>
      <c r="DI34" s="1" t="s">
        <v>179</v>
      </c>
      <c r="DJ34" s="1" t="s">
        <v>166</v>
      </c>
      <c r="DK34" s="1" t="s">
        <v>161</v>
      </c>
      <c r="DL34" s="1" t="s">
        <v>158</v>
      </c>
      <c r="DM34" s="1" t="s">
        <v>140</v>
      </c>
      <c r="DN34" s="1" t="s">
        <v>130</v>
      </c>
      <c r="DO34" s="1" t="s">
        <v>100</v>
      </c>
      <c r="DP34" s="1" t="s">
        <v>88</v>
      </c>
      <c r="DQ34" s="1" t="s">
        <v>81</v>
      </c>
      <c r="DR34" s="1" t="s">
        <v>76</v>
      </c>
      <c r="DS34" s="1" t="s">
        <v>1381</v>
      </c>
      <c r="DT34" s="1" t="s">
        <v>46</v>
      </c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  <c r="MV34" s="1"/>
      <c r="MW34" s="1"/>
      <c r="MX34" s="1"/>
      <c r="MY34" s="1"/>
      <c r="MZ34" s="1"/>
      <c r="NA34" s="1"/>
      <c r="NB34" s="1"/>
      <c r="NC34" s="1"/>
      <c r="ND34" s="1"/>
      <c r="NE34" s="1"/>
      <c r="NF34" s="1"/>
      <c r="NG34" s="1"/>
      <c r="NH34" s="1"/>
      <c r="NI34" s="1"/>
      <c r="NJ34" s="1"/>
      <c r="NK34" s="1"/>
      <c r="NL34" s="1"/>
      <c r="NM34" s="1"/>
      <c r="NN34" s="1"/>
      <c r="NO34" s="1"/>
      <c r="NP34" s="1"/>
      <c r="NQ34" s="1"/>
      <c r="NR34" s="1"/>
      <c r="NS34" s="1"/>
      <c r="NT34" s="1"/>
      <c r="NU34" s="1"/>
      <c r="NV34" s="1"/>
      <c r="NW34" s="1"/>
      <c r="NX34" s="1"/>
      <c r="NY34" s="1"/>
      <c r="NZ34" s="1"/>
      <c r="OA34" s="1"/>
      <c r="OB34" s="1"/>
      <c r="OC34" s="1"/>
      <c r="OD34" s="1"/>
      <c r="OE34" s="1"/>
      <c r="OF34" s="1"/>
      <c r="OG34" s="1"/>
      <c r="OH34" s="1"/>
      <c r="OI34" s="1"/>
      <c r="OJ34" s="1"/>
      <c r="OK34" s="1"/>
      <c r="OL34" s="1"/>
      <c r="OM34" s="1"/>
      <c r="ON34" s="1"/>
      <c r="OO34" s="1"/>
      <c r="OP34" s="1"/>
      <c r="OQ34" s="1"/>
      <c r="OR34" s="1"/>
      <c r="OS34" s="1"/>
      <c r="OT34" s="1"/>
      <c r="OU34" s="1"/>
      <c r="OV34" s="1"/>
      <c r="OW34" s="1"/>
      <c r="OX34" s="1"/>
      <c r="OY34" s="1"/>
      <c r="OZ34" s="1"/>
      <c r="PA34" s="1"/>
      <c r="PB34" s="1"/>
      <c r="PC34" s="1"/>
      <c r="PD34" s="1"/>
      <c r="PE34" s="1"/>
      <c r="PF34" s="1"/>
      <c r="PG34" s="1"/>
      <c r="PH34" s="1"/>
      <c r="PI34" s="1"/>
    </row>
    <row r="35" spans="1:1274" x14ac:dyDescent="0.2">
      <c r="A35" s="1" t="s">
        <v>1380</v>
      </c>
      <c r="K35" s="1" t="s">
        <v>1379</v>
      </c>
      <c r="L35" s="1" t="s">
        <v>1378</v>
      </c>
      <c r="M35" s="1" t="s">
        <v>1377</v>
      </c>
      <c r="N35" s="1" t="s">
        <v>1376</v>
      </c>
      <c r="O35" s="1" t="s">
        <v>1375</v>
      </c>
      <c r="P35" s="1" t="s">
        <v>1374</v>
      </c>
      <c r="Q35" s="1" t="s">
        <v>1373</v>
      </c>
      <c r="R35" s="1" t="s">
        <v>1372</v>
      </c>
      <c r="S35" s="1" t="s">
        <v>1371</v>
      </c>
      <c r="T35" s="1" t="s">
        <v>1370</v>
      </c>
      <c r="U35" s="1" t="s">
        <v>1369</v>
      </c>
      <c r="V35" s="1" t="s">
        <v>1368</v>
      </c>
      <c r="W35" s="1" t="s">
        <v>1367</v>
      </c>
      <c r="X35" s="1" t="s">
        <v>1366</v>
      </c>
      <c r="Y35" s="1" t="s">
        <v>1365</v>
      </c>
      <c r="Z35" s="1" t="s">
        <v>1364</v>
      </c>
      <c r="AA35" s="1" t="s">
        <v>1363</v>
      </c>
      <c r="AB35" s="1" t="s">
        <v>1362</v>
      </c>
      <c r="AC35" s="1" t="s">
        <v>1361</v>
      </c>
      <c r="AD35" s="1" t="s">
        <v>1360</v>
      </c>
      <c r="AE35" s="1" t="s">
        <v>1359</v>
      </c>
      <c r="AF35" s="1" t="s">
        <v>1358</v>
      </c>
      <c r="AG35" s="1" t="s">
        <v>1357</v>
      </c>
      <c r="AH35" s="1" t="s">
        <v>1356</v>
      </c>
      <c r="AI35" s="1" t="s">
        <v>1355</v>
      </c>
      <c r="AJ35" s="1" t="s">
        <v>1354</v>
      </c>
      <c r="AK35" s="1" t="s">
        <v>1353</v>
      </c>
      <c r="AL35" s="1" t="s">
        <v>1352</v>
      </c>
      <c r="AM35" s="1" t="s">
        <v>1351</v>
      </c>
      <c r="AN35" s="1" t="s">
        <v>1350</v>
      </c>
      <c r="AO35" s="1" t="s">
        <v>1349</v>
      </c>
      <c r="AP35" s="1" t="s">
        <v>1348</v>
      </c>
      <c r="AQ35" s="1" t="s">
        <v>1347</v>
      </c>
      <c r="AR35" s="1" t="s">
        <v>1346</v>
      </c>
      <c r="AS35" s="1" t="s">
        <v>1345</v>
      </c>
      <c r="AT35" s="1" t="s">
        <v>1344</v>
      </c>
      <c r="AU35" s="1" t="s">
        <v>1343</v>
      </c>
      <c r="AV35" s="1" t="s">
        <v>1342</v>
      </c>
      <c r="AW35" s="1" t="s">
        <v>1341</v>
      </c>
      <c r="AX35" s="1" t="s">
        <v>1340</v>
      </c>
      <c r="AY35" s="1" t="s">
        <v>1339</v>
      </c>
      <c r="AZ35" s="1" t="s">
        <v>1338</v>
      </c>
      <c r="BA35" s="1" t="s">
        <v>1337</v>
      </c>
      <c r="BB35" s="1" t="s">
        <v>1336</v>
      </c>
      <c r="BC35" s="1" t="s">
        <v>1335</v>
      </c>
      <c r="BD35" s="1" t="s">
        <v>1334</v>
      </c>
      <c r="BE35" s="1" t="s">
        <v>1333</v>
      </c>
      <c r="BF35" s="1" t="s">
        <v>1332</v>
      </c>
      <c r="BG35" s="1" t="s">
        <v>1331</v>
      </c>
      <c r="BH35" s="1" t="s">
        <v>1330</v>
      </c>
      <c r="BI35" s="1" t="s">
        <v>1329</v>
      </c>
      <c r="BJ35" s="1" t="s">
        <v>1328</v>
      </c>
      <c r="BK35" s="1" t="s">
        <v>1327</v>
      </c>
      <c r="BL35" s="1" t="s">
        <v>1326</v>
      </c>
      <c r="BM35" s="1" t="s">
        <v>1325</v>
      </c>
      <c r="BN35" s="1" t="s">
        <v>1324</v>
      </c>
      <c r="BO35" s="1" t="s">
        <v>1323</v>
      </c>
      <c r="BP35" s="1" t="s">
        <v>1322</v>
      </c>
      <c r="BQ35" s="1" t="s">
        <v>1321</v>
      </c>
      <c r="BR35" s="1" t="s">
        <v>1320</v>
      </c>
      <c r="BS35" s="1" t="s">
        <v>1319</v>
      </c>
      <c r="BT35" s="1" t="s">
        <v>1318</v>
      </c>
      <c r="BU35" s="1" t="s">
        <v>1317</v>
      </c>
      <c r="BV35" s="1" t="s">
        <v>1316</v>
      </c>
      <c r="BW35" s="1" t="s">
        <v>1315</v>
      </c>
      <c r="BX35" s="1" t="s">
        <v>1314</v>
      </c>
      <c r="BY35" s="1" t="s">
        <v>1313</v>
      </c>
      <c r="BZ35" s="1" t="s">
        <v>1312</v>
      </c>
      <c r="CA35" s="1" t="s">
        <v>1311</v>
      </c>
      <c r="CB35" s="1" t="s">
        <v>1310</v>
      </c>
      <c r="CC35" s="1" t="s">
        <v>1309</v>
      </c>
      <c r="CD35" s="1"/>
    </row>
    <row r="36" spans="1:1274" x14ac:dyDescent="0.2">
      <c r="A36" s="1" t="s">
        <v>1308</v>
      </c>
      <c r="K36" s="1" t="s">
        <v>1307</v>
      </c>
      <c r="L36" s="1" t="s">
        <v>1306</v>
      </c>
      <c r="M36" s="1" t="s">
        <v>1305</v>
      </c>
      <c r="N36" s="1" t="s">
        <v>1304</v>
      </c>
      <c r="O36" s="1" t="s">
        <v>1303</v>
      </c>
      <c r="P36" s="1" t="s">
        <v>1302</v>
      </c>
      <c r="Q36" s="1" t="s">
        <v>1301</v>
      </c>
      <c r="R36" s="1" t="s">
        <v>1300</v>
      </c>
      <c r="S36" s="1" t="s">
        <v>1299</v>
      </c>
      <c r="T36" s="1" t="s">
        <v>1298</v>
      </c>
      <c r="U36" s="1" t="s">
        <v>1297</v>
      </c>
      <c r="V36" s="1" t="s">
        <v>1296</v>
      </c>
      <c r="W36" s="1" t="s">
        <v>1295</v>
      </c>
      <c r="X36" s="1" t="s">
        <v>1294</v>
      </c>
      <c r="Y36" s="1" t="s">
        <v>1293</v>
      </c>
      <c r="Z36" s="1" t="s">
        <v>1292</v>
      </c>
      <c r="AA36" s="1" t="s">
        <v>1291</v>
      </c>
      <c r="AB36" s="1" t="s">
        <v>1290</v>
      </c>
      <c r="AC36" s="1" t="s">
        <v>1289</v>
      </c>
      <c r="AD36" s="1" t="s">
        <v>1288</v>
      </c>
      <c r="AE36" s="1" t="s">
        <v>1287</v>
      </c>
      <c r="AF36" s="1" t="s">
        <v>1286</v>
      </c>
      <c r="AG36" s="1" t="s">
        <v>1285</v>
      </c>
      <c r="AH36" s="1" t="s">
        <v>1284</v>
      </c>
      <c r="AI36" s="1" t="s">
        <v>1283</v>
      </c>
      <c r="AJ36" s="1" t="s">
        <v>1282</v>
      </c>
      <c r="AK36" s="1" t="s">
        <v>1281</v>
      </c>
      <c r="AL36" s="1" t="s">
        <v>1280</v>
      </c>
      <c r="AM36" s="1" t="s">
        <v>1279</v>
      </c>
      <c r="AN36" s="1" t="s">
        <v>1278</v>
      </c>
      <c r="AO36" s="1" t="s">
        <v>1277</v>
      </c>
      <c r="AP36" s="1" t="s">
        <v>1276</v>
      </c>
      <c r="AQ36" s="1" t="s">
        <v>1275</v>
      </c>
      <c r="AR36" s="1" t="s">
        <v>1274</v>
      </c>
      <c r="AS36" s="1" t="s">
        <v>1273</v>
      </c>
      <c r="AT36" s="1" t="s">
        <v>1272</v>
      </c>
      <c r="AU36" s="1" t="s">
        <v>1271</v>
      </c>
      <c r="AV36" s="1" t="s">
        <v>1270</v>
      </c>
      <c r="AW36" s="1" t="s">
        <v>1269</v>
      </c>
      <c r="AX36" s="1" t="s">
        <v>1268</v>
      </c>
      <c r="AY36" s="1" t="s">
        <v>1267</v>
      </c>
      <c r="AZ36" s="1" t="s">
        <v>1266</v>
      </c>
      <c r="BA36" s="1" t="s">
        <v>1265</v>
      </c>
      <c r="BB36" s="1" t="s">
        <v>1264</v>
      </c>
      <c r="BC36" s="1" t="s">
        <v>1263</v>
      </c>
      <c r="BD36" s="1" t="s">
        <v>1262</v>
      </c>
      <c r="BE36" s="1" t="s">
        <v>1261</v>
      </c>
      <c r="BF36" s="1" t="s">
        <v>1260</v>
      </c>
      <c r="BG36" s="1" t="s">
        <v>1259</v>
      </c>
      <c r="BH36" s="1" t="s">
        <v>1258</v>
      </c>
      <c r="BI36" s="1" t="s">
        <v>1257</v>
      </c>
      <c r="BJ36" s="1" t="s">
        <v>1256</v>
      </c>
      <c r="BK36" s="1" t="s">
        <v>1255</v>
      </c>
      <c r="BL36" s="1" t="s">
        <v>1254</v>
      </c>
      <c r="BM36" s="1" t="s">
        <v>1253</v>
      </c>
      <c r="BN36" s="1" t="s">
        <v>1252</v>
      </c>
      <c r="BO36" s="1" t="s">
        <v>1251</v>
      </c>
      <c r="BP36" s="1" t="s">
        <v>1250</v>
      </c>
      <c r="BQ36" s="1" t="s">
        <v>1249</v>
      </c>
      <c r="BR36" s="1" t="s">
        <v>1248</v>
      </c>
      <c r="BS36" s="1" t="s">
        <v>1247</v>
      </c>
      <c r="BT36" s="1" t="s">
        <v>1246</v>
      </c>
      <c r="BU36" s="1" t="s">
        <v>1245</v>
      </c>
      <c r="BV36" s="1" t="s">
        <v>1244</v>
      </c>
      <c r="BW36" s="1" t="s">
        <v>1243</v>
      </c>
      <c r="BX36" s="1" t="s">
        <v>1242</v>
      </c>
      <c r="BY36" s="1" t="s">
        <v>1241</v>
      </c>
      <c r="BZ36" s="1" t="s">
        <v>1240</v>
      </c>
      <c r="CA36" s="1" t="s">
        <v>1239</v>
      </c>
      <c r="CB36" s="1" t="s">
        <v>1238</v>
      </c>
      <c r="CC36" s="1" t="s">
        <v>1237</v>
      </c>
      <c r="CD36" s="1" t="s">
        <v>1236</v>
      </c>
      <c r="CE36" s="1" t="s">
        <v>1235</v>
      </c>
      <c r="CF36" s="1" t="s">
        <v>1234</v>
      </c>
      <c r="CG36" s="1" t="s">
        <v>1233</v>
      </c>
      <c r="CH36" s="1" t="s">
        <v>1232</v>
      </c>
      <c r="CI36" s="1" t="s">
        <v>1231</v>
      </c>
      <c r="CJ36" s="1" t="s">
        <v>1230</v>
      </c>
      <c r="CK36" s="1" t="s">
        <v>1229</v>
      </c>
      <c r="CL36" s="1" t="s">
        <v>1228</v>
      </c>
      <c r="CM36" s="1" t="s">
        <v>1227</v>
      </c>
      <c r="CN36" s="1" t="s">
        <v>1226</v>
      </c>
      <c r="CO36" s="1" t="s">
        <v>1225</v>
      </c>
      <c r="CP36" s="1" t="s">
        <v>1224</v>
      </c>
      <c r="CQ36" s="1" t="s">
        <v>1223</v>
      </c>
      <c r="CR36" s="1" t="s">
        <v>1222</v>
      </c>
      <c r="CS36" s="1" t="s">
        <v>1221</v>
      </c>
      <c r="CT36" s="1" t="s">
        <v>1220</v>
      </c>
      <c r="CU36" s="1" t="s">
        <v>1219</v>
      </c>
      <c r="CV36" s="1" t="s">
        <v>1218</v>
      </c>
      <c r="CW36" s="1" t="s">
        <v>1217</v>
      </c>
      <c r="CX36" s="1" t="s">
        <v>1216</v>
      </c>
      <c r="CY36" s="1" t="s">
        <v>1215</v>
      </c>
      <c r="CZ36" s="1" t="s">
        <v>1214</v>
      </c>
      <c r="DA36" s="1" t="s">
        <v>1213</v>
      </c>
      <c r="DB36" s="1" t="s">
        <v>1212</v>
      </c>
      <c r="DC36" s="1" t="s">
        <v>1211</v>
      </c>
      <c r="DD36" s="1" t="s">
        <v>1210</v>
      </c>
      <c r="DE36" s="1" t="s">
        <v>1209</v>
      </c>
      <c r="DF36" s="1" t="s">
        <v>1208</v>
      </c>
      <c r="DG36" s="1" t="s">
        <v>1207</v>
      </c>
      <c r="DH36" s="1" t="s">
        <v>1206</v>
      </c>
      <c r="DI36" s="1" t="s">
        <v>1205</v>
      </c>
      <c r="DJ36" s="1" t="s">
        <v>1204</v>
      </c>
      <c r="DK36" s="1" t="s">
        <v>1203</v>
      </c>
      <c r="DL36" s="1" t="s">
        <v>1202</v>
      </c>
      <c r="DM36" s="1" t="s">
        <v>1201</v>
      </c>
      <c r="DN36" s="1" t="s">
        <v>1200</v>
      </c>
      <c r="DO36" s="1" t="s">
        <v>1199</v>
      </c>
      <c r="DP36" s="1" t="s">
        <v>1198</v>
      </c>
      <c r="DQ36" s="1" t="s">
        <v>1197</v>
      </c>
      <c r="DR36" s="1" t="s">
        <v>1196</v>
      </c>
      <c r="DS36" s="1" t="s">
        <v>1195</v>
      </c>
      <c r="DT36" s="1" t="s">
        <v>1194</v>
      </c>
      <c r="DU36" s="1" t="s">
        <v>1193</v>
      </c>
      <c r="DV36" s="1" t="s">
        <v>1192</v>
      </c>
      <c r="DW36" s="1" t="s">
        <v>1191</v>
      </c>
      <c r="DX36" s="1" t="s">
        <v>1190</v>
      </c>
      <c r="DY36" s="1" t="s">
        <v>1189</v>
      </c>
      <c r="DZ36" s="1" t="s">
        <v>1188</v>
      </c>
      <c r="EA36" s="1" t="s">
        <v>1187</v>
      </c>
      <c r="EB36" s="1" t="s">
        <v>1186</v>
      </c>
      <c r="EC36" s="1" t="s">
        <v>1185</v>
      </c>
      <c r="ED36" s="1" t="s">
        <v>1184</v>
      </c>
      <c r="EE36" s="1" t="s">
        <v>1183</v>
      </c>
      <c r="EF36" s="1" t="s">
        <v>1182</v>
      </c>
      <c r="EG36" s="1" t="s">
        <v>1181</v>
      </c>
      <c r="EH36" s="1" t="s">
        <v>1180</v>
      </c>
      <c r="EI36" s="1" t="s">
        <v>1179</v>
      </c>
      <c r="EJ36" s="1" t="s">
        <v>1178</v>
      </c>
      <c r="EK36" s="1" t="s">
        <v>1177</v>
      </c>
      <c r="EL36" s="1" t="s">
        <v>1176</v>
      </c>
      <c r="EM36" s="1" t="s">
        <v>1175</v>
      </c>
      <c r="EN36" s="1" t="s">
        <v>1174</v>
      </c>
      <c r="EO36" s="1" t="s">
        <v>1173</v>
      </c>
      <c r="EP36" s="1" t="s">
        <v>1172</v>
      </c>
      <c r="EQ36" s="1" t="s">
        <v>1171</v>
      </c>
      <c r="ER36" s="1" t="s">
        <v>1170</v>
      </c>
      <c r="ES36" s="1" t="s">
        <v>1169</v>
      </c>
      <c r="ET36" s="1" t="s">
        <v>1168</v>
      </c>
      <c r="EU36" s="1" t="s">
        <v>1167</v>
      </c>
      <c r="EV36" s="1" t="s">
        <v>1166</v>
      </c>
      <c r="EW36" s="1" t="s">
        <v>1165</v>
      </c>
      <c r="EX36" s="1" t="s">
        <v>1164</v>
      </c>
      <c r="EY36" s="1" t="s">
        <v>1163</v>
      </c>
      <c r="EZ36" s="1" t="s">
        <v>1162</v>
      </c>
      <c r="FA36" s="1" t="s">
        <v>1161</v>
      </c>
      <c r="FB36" s="1" t="s">
        <v>1160</v>
      </c>
      <c r="FC36" s="1" t="s">
        <v>1159</v>
      </c>
      <c r="FD36" s="1" t="s">
        <v>1158</v>
      </c>
      <c r="FE36" s="1" t="s">
        <v>1157</v>
      </c>
      <c r="FF36" s="1" t="s">
        <v>1156</v>
      </c>
      <c r="FG36" s="1" t="s">
        <v>1155</v>
      </c>
      <c r="FH36" s="1" t="s">
        <v>1154</v>
      </c>
      <c r="FI36" s="1" t="s">
        <v>1153</v>
      </c>
      <c r="FJ36" s="1" t="s">
        <v>1152</v>
      </c>
      <c r="FK36" s="1" t="s">
        <v>1151</v>
      </c>
      <c r="FL36" s="1" t="s">
        <v>1150</v>
      </c>
      <c r="FM36" s="1" t="s">
        <v>1149</v>
      </c>
      <c r="FN36" s="1" t="s">
        <v>1148</v>
      </c>
      <c r="FO36" s="1" t="s">
        <v>1147</v>
      </c>
      <c r="FP36" s="1" t="s">
        <v>1146</v>
      </c>
      <c r="FQ36" s="1" t="s">
        <v>1145</v>
      </c>
      <c r="FR36" s="1" t="s">
        <v>1144</v>
      </c>
      <c r="FS36" s="1" t="s">
        <v>1143</v>
      </c>
      <c r="FT36" s="1" t="s">
        <v>1142</v>
      </c>
      <c r="FU36" s="1" t="s">
        <v>1141</v>
      </c>
      <c r="FV36" s="1" t="s">
        <v>1140</v>
      </c>
      <c r="FW36" s="1" t="s">
        <v>1139</v>
      </c>
      <c r="FX36" s="1" t="s">
        <v>1138</v>
      </c>
      <c r="FY36" s="1" t="s">
        <v>1137</v>
      </c>
      <c r="FZ36" s="1" t="s">
        <v>1136</v>
      </c>
      <c r="GA36" s="1" t="s">
        <v>1135</v>
      </c>
      <c r="GB36" s="1" t="s">
        <v>1134</v>
      </c>
      <c r="GC36" s="1" t="s">
        <v>1133</v>
      </c>
      <c r="GD36" s="1" t="s">
        <v>1132</v>
      </c>
      <c r="GE36" s="1" t="s">
        <v>1131</v>
      </c>
      <c r="GF36" s="1" t="s">
        <v>1130</v>
      </c>
      <c r="GG36" s="1" t="s">
        <v>1129</v>
      </c>
      <c r="GH36" s="1" t="s">
        <v>1128</v>
      </c>
      <c r="GI36" s="1" t="s">
        <v>1127</v>
      </c>
      <c r="GJ36" s="1" t="s">
        <v>1126</v>
      </c>
      <c r="GK36" s="1" t="s">
        <v>1125</v>
      </c>
      <c r="GL36" s="1" t="s">
        <v>1124</v>
      </c>
      <c r="GM36" s="1" t="s">
        <v>1123</v>
      </c>
      <c r="GN36" s="1" t="s">
        <v>1122</v>
      </c>
      <c r="GO36" s="1" t="s">
        <v>1121</v>
      </c>
      <c r="GP36" s="1" t="s">
        <v>1120</v>
      </c>
      <c r="GQ36" s="1" t="s">
        <v>1119</v>
      </c>
      <c r="GR36" s="1" t="s">
        <v>1118</v>
      </c>
      <c r="GS36" s="1" t="s">
        <v>1117</v>
      </c>
      <c r="GT36" s="1" t="s">
        <v>1116</v>
      </c>
      <c r="GU36" s="1" t="s">
        <v>1115</v>
      </c>
      <c r="GV36" s="1" t="s">
        <v>1114</v>
      </c>
      <c r="GW36" s="1" t="s">
        <v>1113</v>
      </c>
      <c r="GX36" s="1" t="s">
        <v>1112</v>
      </c>
      <c r="GY36" s="1" t="s">
        <v>1111</v>
      </c>
      <c r="GZ36" s="1" t="s">
        <v>1110</v>
      </c>
      <c r="HA36" s="1" t="s">
        <v>1109</v>
      </c>
      <c r="HB36" s="1" t="s">
        <v>1108</v>
      </c>
      <c r="HC36" s="1" t="s">
        <v>1107</v>
      </c>
      <c r="HD36" s="1" t="s">
        <v>1106</v>
      </c>
      <c r="HE36" s="1" t="s">
        <v>1105</v>
      </c>
      <c r="HF36" s="1" t="s">
        <v>1104</v>
      </c>
      <c r="HG36" s="1" t="s">
        <v>1103</v>
      </c>
      <c r="HH36" s="1" t="s">
        <v>1102</v>
      </c>
      <c r="HI36" s="1" t="s">
        <v>1101</v>
      </c>
      <c r="HJ36" s="1" t="s">
        <v>1100</v>
      </c>
      <c r="HK36" s="1" t="s">
        <v>1099</v>
      </c>
      <c r="HL36" s="1" t="s">
        <v>1098</v>
      </c>
      <c r="HM36" s="1" t="s">
        <v>1097</v>
      </c>
      <c r="HN36" s="1" t="s">
        <v>1096</v>
      </c>
      <c r="HO36" s="1" t="s">
        <v>1095</v>
      </c>
      <c r="HP36" s="1" t="s">
        <v>1094</v>
      </c>
      <c r="HQ36" s="1" t="s">
        <v>1093</v>
      </c>
      <c r="HR36" s="1" t="s">
        <v>1092</v>
      </c>
      <c r="HS36" s="1" t="s">
        <v>1091</v>
      </c>
      <c r="HT36" s="1" t="s">
        <v>1090</v>
      </c>
      <c r="HU36" s="1" t="s">
        <v>1089</v>
      </c>
      <c r="HV36" s="1" t="s">
        <v>1088</v>
      </c>
      <c r="HW36" s="1" t="s">
        <v>1087</v>
      </c>
      <c r="HX36" s="1" t="s">
        <v>1086</v>
      </c>
      <c r="HY36" s="1" t="s">
        <v>1085</v>
      </c>
      <c r="HZ36" s="1" t="s">
        <v>1084</v>
      </c>
      <c r="IA36" s="1" t="s">
        <v>1083</v>
      </c>
      <c r="IB36" s="1" t="s">
        <v>1082</v>
      </c>
      <c r="IC36" s="1" t="s">
        <v>1081</v>
      </c>
      <c r="ID36" s="1" t="s">
        <v>1080</v>
      </c>
      <c r="IE36" s="1" t="s">
        <v>1079</v>
      </c>
      <c r="IF36" s="1" t="s">
        <v>1078</v>
      </c>
      <c r="IG36" s="1" t="s">
        <v>1077</v>
      </c>
      <c r="IH36" s="1" t="s">
        <v>1076</v>
      </c>
      <c r="II36" s="1" t="s">
        <v>1075</v>
      </c>
      <c r="IJ36" s="1" t="s">
        <v>1074</v>
      </c>
      <c r="IK36" s="1" t="s">
        <v>1073</v>
      </c>
      <c r="IL36" s="1" t="s">
        <v>1072</v>
      </c>
      <c r="IM36" s="1" t="s">
        <v>1071</v>
      </c>
      <c r="IN36" s="1" t="s">
        <v>1070</v>
      </c>
      <c r="IO36" s="1" t="s">
        <v>1069</v>
      </c>
      <c r="IP36" s="1" t="s">
        <v>1068</v>
      </c>
      <c r="IQ36" s="1" t="s">
        <v>1067</v>
      </c>
      <c r="IR36" s="1" t="s">
        <v>1066</v>
      </c>
      <c r="IS36" s="1" t="s">
        <v>1065</v>
      </c>
      <c r="IT36" s="1" t="s">
        <v>1064</v>
      </c>
      <c r="IU36" s="1" t="s">
        <v>1063</v>
      </c>
      <c r="IV36" s="1" t="s">
        <v>1062</v>
      </c>
      <c r="IW36" s="1" t="s">
        <v>1061</v>
      </c>
      <c r="IX36" s="1" t="s">
        <v>1060</v>
      </c>
      <c r="IY36" s="1" t="s">
        <v>1059</v>
      </c>
      <c r="IZ36" s="1" t="s">
        <v>1058</v>
      </c>
      <c r="JA36" s="1" t="s">
        <v>1057</v>
      </c>
      <c r="JB36" s="1" t="s">
        <v>1056</v>
      </c>
      <c r="JC36" s="1" t="s">
        <v>1055</v>
      </c>
      <c r="JD36" s="1" t="s">
        <v>1054</v>
      </c>
      <c r="JE36" s="1" t="s">
        <v>1053</v>
      </c>
      <c r="JF36" s="1" t="s">
        <v>1052</v>
      </c>
      <c r="JG36" s="1" t="s">
        <v>1051</v>
      </c>
      <c r="JH36" s="1" t="s">
        <v>1050</v>
      </c>
      <c r="JI36" s="1" t="s">
        <v>1049</v>
      </c>
      <c r="JJ36" s="1" t="s">
        <v>1048</v>
      </c>
      <c r="JK36" s="1" t="s">
        <v>1047</v>
      </c>
      <c r="JL36" s="1" t="s">
        <v>1046</v>
      </c>
      <c r="JM36" s="1" t="s">
        <v>1045</v>
      </c>
      <c r="JN36" s="1" t="s">
        <v>1044</v>
      </c>
      <c r="JO36" s="1" t="s">
        <v>1043</v>
      </c>
      <c r="JP36" s="1" t="s">
        <v>1042</v>
      </c>
      <c r="JQ36" s="1" t="s">
        <v>1041</v>
      </c>
      <c r="JR36" s="1" t="s">
        <v>1040</v>
      </c>
      <c r="JS36" s="1" t="s">
        <v>1039</v>
      </c>
      <c r="JT36" s="1" t="s">
        <v>1038</v>
      </c>
      <c r="JU36" s="1" t="s">
        <v>1037</v>
      </c>
      <c r="JV36" s="1" t="s">
        <v>1036</v>
      </c>
      <c r="JW36" s="1" t="s">
        <v>1035</v>
      </c>
      <c r="JX36" s="1" t="s">
        <v>1034</v>
      </c>
      <c r="JY36" s="1" t="s">
        <v>1033</v>
      </c>
      <c r="JZ36" s="1" t="s">
        <v>1032</v>
      </c>
      <c r="KA36" s="1" t="s">
        <v>1031</v>
      </c>
      <c r="KB36" s="1" t="s">
        <v>1030</v>
      </c>
      <c r="KC36" s="1" t="s">
        <v>1029</v>
      </c>
      <c r="KD36" s="1" t="s">
        <v>1028</v>
      </c>
      <c r="KE36" s="1" t="s">
        <v>1027</v>
      </c>
      <c r="KF36" s="1" t="s">
        <v>1026</v>
      </c>
      <c r="KG36" s="1" t="s">
        <v>1025</v>
      </c>
      <c r="KH36" s="1" t="s">
        <v>1024</v>
      </c>
      <c r="KI36" s="1" t="s">
        <v>1023</v>
      </c>
      <c r="KJ36" s="1" t="s">
        <v>1022</v>
      </c>
      <c r="KK36" s="1" t="s">
        <v>1021</v>
      </c>
      <c r="KL36" s="1" t="s">
        <v>1020</v>
      </c>
      <c r="KM36" s="1" t="s">
        <v>1019</v>
      </c>
      <c r="KN36" s="1" t="s">
        <v>1018</v>
      </c>
      <c r="KO36" s="1" t="s">
        <v>1017</v>
      </c>
      <c r="KP36" s="1" t="s">
        <v>1016</v>
      </c>
      <c r="KQ36" s="1" t="s">
        <v>1015</v>
      </c>
      <c r="KR36" s="1" t="s">
        <v>1014</v>
      </c>
      <c r="KS36" s="1" t="s">
        <v>1013</v>
      </c>
      <c r="KT36" s="1" t="s">
        <v>1012</v>
      </c>
      <c r="KU36" s="1" t="s">
        <v>1011</v>
      </c>
      <c r="KV36" s="1" t="s">
        <v>1010</v>
      </c>
      <c r="KW36" s="1" t="s">
        <v>1009</v>
      </c>
      <c r="KX36" s="1" t="s">
        <v>1008</v>
      </c>
      <c r="KY36" s="1" t="s">
        <v>1007</v>
      </c>
      <c r="KZ36" s="1" t="s">
        <v>1006</v>
      </c>
      <c r="LA36" s="1" t="s">
        <v>1005</v>
      </c>
      <c r="LB36" s="1" t="s">
        <v>1004</v>
      </c>
      <c r="LC36" s="1" t="s">
        <v>1003</v>
      </c>
      <c r="LD36" s="1" t="s">
        <v>1002</v>
      </c>
      <c r="LE36" s="1" t="s">
        <v>1001</v>
      </c>
      <c r="LF36" s="1" t="s">
        <v>1000</v>
      </c>
      <c r="LG36" s="1" t="s">
        <v>999</v>
      </c>
      <c r="LH36" s="1" t="s">
        <v>998</v>
      </c>
      <c r="LI36" s="1" t="s">
        <v>997</v>
      </c>
      <c r="LJ36" s="1" t="s">
        <v>996</v>
      </c>
      <c r="LK36" s="1" t="s">
        <v>995</v>
      </c>
      <c r="LL36" s="1" t="s">
        <v>994</v>
      </c>
      <c r="LM36" s="1" t="s">
        <v>993</v>
      </c>
      <c r="LN36" s="1" t="s">
        <v>992</v>
      </c>
      <c r="LO36" s="1" t="s">
        <v>991</v>
      </c>
      <c r="LP36" s="1" t="s">
        <v>990</v>
      </c>
      <c r="LQ36" s="1" t="s">
        <v>989</v>
      </c>
      <c r="LR36" s="1" t="s">
        <v>988</v>
      </c>
      <c r="LS36" s="1" t="s">
        <v>987</v>
      </c>
      <c r="LT36" s="1" t="s">
        <v>986</v>
      </c>
      <c r="LU36" s="1" t="s">
        <v>985</v>
      </c>
      <c r="LV36" s="1" t="s">
        <v>984</v>
      </c>
      <c r="LW36" s="1" t="s">
        <v>983</v>
      </c>
      <c r="LX36" s="1" t="s">
        <v>982</v>
      </c>
      <c r="LY36" s="1" t="s">
        <v>981</v>
      </c>
      <c r="LZ36" s="1" t="s">
        <v>980</v>
      </c>
      <c r="MA36" s="1" t="s">
        <v>979</v>
      </c>
      <c r="MB36" s="1" t="s">
        <v>978</v>
      </c>
      <c r="MC36" s="1" t="s">
        <v>977</v>
      </c>
      <c r="MD36" s="1" t="s">
        <v>976</v>
      </c>
      <c r="ME36" s="1" t="s">
        <v>975</v>
      </c>
      <c r="MF36" s="1" t="s">
        <v>974</v>
      </c>
      <c r="MG36" s="1" t="s">
        <v>973</v>
      </c>
      <c r="MH36" s="1" t="s">
        <v>972</v>
      </c>
      <c r="MI36" s="1" t="s">
        <v>971</v>
      </c>
      <c r="MJ36" s="1" t="s">
        <v>970</v>
      </c>
      <c r="MK36" s="1" t="s">
        <v>969</v>
      </c>
      <c r="ML36" s="1" t="s">
        <v>968</v>
      </c>
      <c r="MM36" s="1" t="s">
        <v>967</v>
      </c>
      <c r="MN36" s="1" t="s">
        <v>966</v>
      </c>
      <c r="MO36" s="1" t="s">
        <v>965</v>
      </c>
      <c r="MP36" s="1" t="s">
        <v>964</v>
      </c>
      <c r="MQ36" s="1" t="s">
        <v>963</v>
      </c>
      <c r="MR36" s="1" t="s">
        <v>962</v>
      </c>
      <c r="MS36" s="1" t="s">
        <v>961</v>
      </c>
      <c r="MT36" s="1" t="s">
        <v>960</v>
      </c>
      <c r="MU36" s="1" t="s">
        <v>959</v>
      </c>
      <c r="MV36" s="1" t="s">
        <v>958</v>
      </c>
      <c r="MW36" s="1" t="s">
        <v>957</v>
      </c>
      <c r="MX36" s="1" t="s">
        <v>956</v>
      </c>
      <c r="MY36" s="1" t="s">
        <v>955</v>
      </c>
      <c r="MZ36" s="1" t="s">
        <v>954</v>
      </c>
      <c r="NA36" s="1" t="s">
        <v>953</v>
      </c>
      <c r="NB36" s="1" t="s">
        <v>952</v>
      </c>
      <c r="NC36" s="1" t="s">
        <v>951</v>
      </c>
      <c r="ND36" s="1" t="s">
        <v>950</v>
      </c>
      <c r="NE36" s="1" t="s">
        <v>949</v>
      </c>
      <c r="NF36" s="1" t="s">
        <v>948</v>
      </c>
      <c r="NG36" s="1" t="s">
        <v>947</v>
      </c>
      <c r="NH36" s="1" t="s">
        <v>946</v>
      </c>
      <c r="NI36" s="1" t="s">
        <v>945</v>
      </c>
      <c r="NJ36" s="1" t="s">
        <v>944</v>
      </c>
      <c r="NK36" s="1" t="s">
        <v>943</v>
      </c>
      <c r="NL36" s="1" t="s">
        <v>942</v>
      </c>
      <c r="NM36" s="1" t="s">
        <v>941</v>
      </c>
      <c r="NN36" s="1" t="s">
        <v>940</v>
      </c>
      <c r="NO36" s="1" t="s">
        <v>939</v>
      </c>
      <c r="NP36" s="1" t="s">
        <v>938</v>
      </c>
      <c r="NQ36" s="1" t="s">
        <v>937</v>
      </c>
      <c r="NR36" s="1" t="s">
        <v>936</v>
      </c>
      <c r="NS36" s="1" t="s">
        <v>935</v>
      </c>
      <c r="NT36" s="1" t="s">
        <v>934</v>
      </c>
      <c r="NU36" s="1" t="s">
        <v>933</v>
      </c>
      <c r="NV36" s="1" t="s">
        <v>932</v>
      </c>
      <c r="NW36" s="1" t="s">
        <v>931</v>
      </c>
      <c r="NX36" s="1" t="s">
        <v>930</v>
      </c>
      <c r="NY36" s="1" t="s">
        <v>929</v>
      </c>
      <c r="NZ36" s="1" t="s">
        <v>928</v>
      </c>
      <c r="OA36" s="1" t="s">
        <v>927</v>
      </c>
      <c r="OB36" s="1" t="s">
        <v>926</v>
      </c>
      <c r="OC36" s="1" t="s">
        <v>925</v>
      </c>
      <c r="OD36" s="1" t="s">
        <v>924</v>
      </c>
      <c r="OE36" s="1" t="s">
        <v>923</v>
      </c>
      <c r="OF36" s="1" t="s">
        <v>922</v>
      </c>
      <c r="OG36" s="1" t="s">
        <v>921</v>
      </c>
      <c r="OH36" s="1" t="s">
        <v>920</v>
      </c>
      <c r="OI36" s="1" t="s">
        <v>919</v>
      </c>
      <c r="OJ36" s="1" t="s">
        <v>918</v>
      </c>
      <c r="OK36" s="1" t="s">
        <v>917</v>
      </c>
      <c r="OL36" s="1" t="s">
        <v>916</v>
      </c>
      <c r="OM36" s="1" t="s">
        <v>915</v>
      </c>
      <c r="ON36" s="1" t="s">
        <v>914</v>
      </c>
      <c r="OO36" s="1" t="s">
        <v>913</v>
      </c>
      <c r="OP36" s="1" t="s">
        <v>912</v>
      </c>
      <c r="OQ36" s="1" t="s">
        <v>911</v>
      </c>
      <c r="OR36" s="1" t="s">
        <v>910</v>
      </c>
      <c r="OS36" s="1" t="s">
        <v>909</v>
      </c>
      <c r="OT36" s="1" t="s">
        <v>908</v>
      </c>
      <c r="OU36" s="1" t="s">
        <v>907</v>
      </c>
      <c r="OV36" s="1" t="s">
        <v>906</v>
      </c>
      <c r="OW36" s="1" t="s">
        <v>905</v>
      </c>
      <c r="OX36" s="1" t="s">
        <v>904</v>
      </c>
      <c r="OY36" s="1" t="s">
        <v>903</v>
      </c>
      <c r="OZ36" s="1" t="s">
        <v>902</v>
      </c>
      <c r="PA36" s="1" t="s">
        <v>901</v>
      </c>
      <c r="PB36" s="1" t="s">
        <v>900</v>
      </c>
      <c r="PC36" s="1" t="s">
        <v>899</v>
      </c>
      <c r="PD36" s="1" t="s">
        <v>898</v>
      </c>
      <c r="PE36" s="1" t="s">
        <v>897</v>
      </c>
      <c r="PF36" s="1" t="s">
        <v>896</v>
      </c>
      <c r="PG36" s="1" t="s">
        <v>895</v>
      </c>
      <c r="PH36" s="1" t="s">
        <v>894</v>
      </c>
      <c r="PI36" s="1" t="s">
        <v>893</v>
      </c>
      <c r="PJ36" s="1" t="s">
        <v>892</v>
      </c>
      <c r="PK36" s="1" t="s">
        <v>891</v>
      </c>
      <c r="PL36" s="1" t="s">
        <v>890</v>
      </c>
      <c r="PM36" s="1" t="s">
        <v>889</v>
      </c>
      <c r="PN36" s="1" t="s">
        <v>888</v>
      </c>
      <c r="PO36" s="1" t="s">
        <v>887</v>
      </c>
      <c r="PP36" s="1" t="s">
        <v>886</v>
      </c>
      <c r="PQ36" s="1" t="s">
        <v>885</v>
      </c>
      <c r="PR36" s="1" t="s">
        <v>884</v>
      </c>
      <c r="PS36" s="1" t="s">
        <v>883</v>
      </c>
      <c r="PT36" s="1" t="s">
        <v>882</v>
      </c>
      <c r="PU36" s="1" t="s">
        <v>881</v>
      </c>
      <c r="PV36" s="1" t="s">
        <v>880</v>
      </c>
      <c r="PW36" s="1" t="s">
        <v>879</v>
      </c>
      <c r="PX36" s="1" t="s">
        <v>878</v>
      </c>
      <c r="PY36" s="1" t="s">
        <v>877</v>
      </c>
      <c r="PZ36" s="1" t="s">
        <v>876</v>
      </c>
      <c r="QA36" s="1" t="s">
        <v>875</v>
      </c>
      <c r="QB36" s="1" t="s">
        <v>874</v>
      </c>
      <c r="QC36" s="1" t="s">
        <v>873</v>
      </c>
      <c r="QD36" s="1" t="s">
        <v>872</v>
      </c>
      <c r="QE36" s="1" t="s">
        <v>871</v>
      </c>
      <c r="QF36" s="1" t="s">
        <v>870</v>
      </c>
      <c r="QG36" s="1" t="s">
        <v>869</v>
      </c>
      <c r="QH36" s="1" t="s">
        <v>868</v>
      </c>
      <c r="QI36" s="1" t="s">
        <v>867</v>
      </c>
      <c r="QJ36" s="1" t="s">
        <v>866</v>
      </c>
      <c r="QK36" s="1" t="s">
        <v>865</v>
      </c>
      <c r="QL36" s="1" t="s">
        <v>864</v>
      </c>
      <c r="QM36" s="1" t="s">
        <v>863</v>
      </c>
      <c r="QN36" s="1" t="s">
        <v>862</v>
      </c>
      <c r="QO36" s="1" t="s">
        <v>861</v>
      </c>
      <c r="QP36" s="1" t="s">
        <v>860</v>
      </c>
      <c r="QQ36" s="1" t="s">
        <v>859</v>
      </c>
      <c r="QR36" s="1" t="s">
        <v>858</v>
      </c>
      <c r="QS36" s="1" t="s">
        <v>857</v>
      </c>
      <c r="QT36" s="1" t="s">
        <v>856</v>
      </c>
      <c r="QU36" s="1" t="s">
        <v>855</v>
      </c>
      <c r="QV36" s="1" t="s">
        <v>854</v>
      </c>
      <c r="QW36" s="1" t="s">
        <v>853</v>
      </c>
      <c r="QX36" s="1" t="s">
        <v>852</v>
      </c>
      <c r="QY36" s="1" t="s">
        <v>851</v>
      </c>
      <c r="QZ36" s="1" t="s">
        <v>850</v>
      </c>
      <c r="RA36" s="1" t="s">
        <v>849</v>
      </c>
      <c r="RB36" s="1" t="s">
        <v>848</v>
      </c>
      <c r="RC36" s="1" t="s">
        <v>847</v>
      </c>
      <c r="RD36" s="1" t="s">
        <v>846</v>
      </c>
      <c r="RE36" s="1" t="s">
        <v>845</v>
      </c>
      <c r="RF36" s="1" t="s">
        <v>844</v>
      </c>
      <c r="RG36" s="1" t="s">
        <v>843</v>
      </c>
      <c r="RH36" s="1" t="s">
        <v>842</v>
      </c>
      <c r="RI36" s="1" t="s">
        <v>841</v>
      </c>
      <c r="RJ36" s="1" t="s">
        <v>840</v>
      </c>
      <c r="RK36" s="1" t="s">
        <v>839</v>
      </c>
      <c r="RL36" s="1" t="s">
        <v>838</v>
      </c>
      <c r="RM36" s="1" t="s">
        <v>837</v>
      </c>
      <c r="RN36" s="1" t="s">
        <v>836</v>
      </c>
      <c r="RO36" s="1" t="s">
        <v>835</v>
      </c>
      <c r="RP36" s="1" t="s">
        <v>834</v>
      </c>
      <c r="RQ36" s="1" t="s">
        <v>833</v>
      </c>
      <c r="RR36" s="1" t="s">
        <v>832</v>
      </c>
      <c r="RS36" s="1" t="s">
        <v>831</v>
      </c>
      <c r="RT36" s="1" t="s">
        <v>830</v>
      </c>
      <c r="RU36" s="1" t="s">
        <v>829</v>
      </c>
      <c r="RV36" s="1" t="s">
        <v>828</v>
      </c>
      <c r="RW36" s="1" t="s">
        <v>827</v>
      </c>
      <c r="RX36" s="1" t="s">
        <v>826</v>
      </c>
      <c r="RY36" s="1" t="s">
        <v>825</v>
      </c>
      <c r="RZ36" s="1" t="s">
        <v>824</v>
      </c>
      <c r="SA36" s="1" t="s">
        <v>823</v>
      </c>
      <c r="SB36" s="1" t="s">
        <v>822</v>
      </c>
      <c r="SC36" s="1" t="s">
        <v>821</v>
      </c>
      <c r="SD36" s="1" t="s">
        <v>820</v>
      </c>
      <c r="SE36" s="1" t="s">
        <v>819</v>
      </c>
      <c r="SF36" s="1" t="s">
        <v>818</v>
      </c>
      <c r="SG36" s="1" t="s">
        <v>817</v>
      </c>
      <c r="SH36" s="1" t="s">
        <v>816</v>
      </c>
      <c r="SI36" s="1" t="s">
        <v>815</v>
      </c>
      <c r="SJ36" s="1" t="s">
        <v>814</v>
      </c>
      <c r="SK36" s="1" t="s">
        <v>813</v>
      </c>
      <c r="SL36" s="1" t="s">
        <v>812</v>
      </c>
      <c r="SM36" s="1" t="s">
        <v>811</v>
      </c>
      <c r="SN36" s="1" t="s">
        <v>810</v>
      </c>
      <c r="SO36" s="1" t="s">
        <v>809</v>
      </c>
      <c r="SP36" s="1" t="s">
        <v>808</v>
      </c>
      <c r="SQ36" s="1" t="s">
        <v>807</v>
      </c>
      <c r="SR36" s="1" t="s">
        <v>806</v>
      </c>
      <c r="SS36" s="1" t="s">
        <v>805</v>
      </c>
      <c r="ST36" s="1" t="s">
        <v>804</v>
      </c>
      <c r="SU36" s="1" t="s">
        <v>803</v>
      </c>
      <c r="SV36" s="1" t="s">
        <v>802</v>
      </c>
      <c r="SW36" s="1" t="s">
        <v>801</v>
      </c>
      <c r="SX36" s="1" t="s">
        <v>800</v>
      </c>
      <c r="SY36" s="1" t="s">
        <v>799</v>
      </c>
      <c r="SZ36" s="1" t="s">
        <v>798</v>
      </c>
      <c r="TA36" s="1" t="s">
        <v>797</v>
      </c>
      <c r="TB36" s="1" t="s">
        <v>796</v>
      </c>
      <c r="TC36" s="1" t="s">
        <v>795</v>
      </c>
      <c r="TD36" s="1" t="s">
        <v>794</v>
      </c>
      <c r="TE36" s="1" t="s">
        <v>793</v>
      </c>
      <c r="TF36" s="1" t="s">
        <v>792</v>
      </c>
      <c r="TG36" s="1" t="s">
        <v>791</v>
      </c>
      <c r="TH36" s="1" t="s">
        <v>790</v>
      </c>
      <c r="TI36" s="1" t="s">
        <v>789</v>
      </c>
      <c r="TJ36" s="1" t="s">
        <v>788</v>
      </c>
      <c r="TK36" s="1" t="s">
        <v>787</v>
      </c>
      <c r="TL36" s="1" t="s">
        <v>786</v>
      </c>
      <c r="TM36" s="1" t="s">
        <v>785</v>
      </c>
      <c r="TN36" s="1" t="s">
        <v>784</v>
      </c>
      <c r="TO36" s="1" t="s">
        <v>783</v>
      </c>
      <c r="TP36" s="1" t="s">
        <v>782</v>
      </c>
      <c r="TQ36" s="1" t="s">
        <v>781</v>
      </c>
      <c r="TR36" s="1" t="s">
        <v>780</v>
      </c>
      <c r="TS36" s="1" t="s">
        <v>779</v>
      </c>
      <c r="TT36" s="1" t="s">
        <v>778</v>
      </c>
      <c r="TU36" s="1" t="s">
        <v>777</v>
      </c>
      <c r="TV36" s="1" t="s">
        <v>776</v>
      </c>
      <c r="TW36" s="1" t="s">
        <v>775</v>
      </c>
      <c r="TX36" s="1" t="s">
        <v>774</v>
      </c>
      <c r="TY36" s="1" t="s">
        <v>773</v>
      </c>
      <c r="TZ36" s="1" t="s">
        <v>772</v>
      </c>
      <c r="UA36" s="1" t="s">
        <v>771</v>
      </c>
      <c r="UB36" s="1" t="s">
        <v>770</v>
      </c>
      <c r="UC36" s="1" t="s">
        <v>769</v>
      </c>
      <c r="UD36" s="1" t="s">
        <v>768</v>
      </c>
      <c r="UE36" s="1" t="s">
        <v>767</v>
      </c>
      <c r="UF36" s="1" t="s">
        <v>766</v>
      </c>
      <c r="UG36" s="1" t="s">
        <v>765</v>
      </c>
      <c r="UH36" s="1" t="s">
        <v>764</v>
      </c>
      <c r="UI36" s="1" t="s">
        <v>763</v>
      </c>
      <c r="UJ36" s="1" t="s">
        <v>762</v>
      </c>
      <c r="UK36" s="1" t="s">
        <v>761</v>
      </c>
      <c r="UL36" s="1" t="s">
        <v>760</v>
      </c>
      <c r="UM36" s="1" t="s">
        <v>759</v>
      </c>
      <c r="UN36" s="1" t="s">
        <v>758</v>
      </c>
      <c r="UO36" s="1" t="s">
        <v>757</v>
      </c>
      <c r="UP36" s="1" t="s">
        <v>756</v>
      </c>
      <c r="UQ36" s="1" t="s">
        <v>755</v>
      </c>
      <c r="UR36" s="1" t="s">
        <v>754</v>
      </c>
      <c r="US36" s="1" t="s">
        <v>753</v>
      </c>
      <c r="UT36" s="1" t="s">
        <v>752</v>
      </c>
      <c r="UU36" s="1" t="s">
        <v>751</v>
      </c>
      <c r="UV36" s="1" t="s">
        <v>750</v>
      </c>
      <c r="UW36" s="1" t="s">
        <v>749</v>
      </c>
      <c r="UX36" s="1" t="s">
        <v>748</v>
      </c>
      <c r="UY36" s="1" t="s">
        <v>747</v>
      </c>
      <c r="UZ36" s="1" t="s">
        <v>746</v>
      </c>
      <c r="VA36" s="1" t="s">
        <v>745</v>
      </c>
      <c r="VB36" s="1" t="s">
        <v>744</v>
      </c>
      <c r="VC36" s="1" t="s">
        <v>743</v>
      </c>
      <c r="VD36" s="1" t="s">
        <v>742</v>
      </c>
      <c r="VE36" s="1" t="s">
        <v>741</v>
      </c>
      <c r="VF36" s="1" t="s">
        <v>740</v>
      </c>
      <c r="VG36" s="1" t="s">
        <v>739</v>
      </c>
      <c r="VH36" s="1" t="s">
        <v>738</v>
      </c>
      <c r="VI36" s="1" t="s">
        <v>737</v>
      </c>
      <c r="VJ36" s="1" t="s">
        <v>736</v>
      </c>
      <c r="VK36" s="1" t="s">
        <v>735</v>
      </c>
      <c r="VL36" s="1" t="s">
        <v>734</v>
      </c>
      <c r="VM36" s="1" t="s">
        <v>733</v>
      </c>
      <c r="VN36" s="1" t="s">
        <v>732</v>
      </c>
      <c r="VO36" s="1" t="s">
        <v>731</v>
      </c>
      <c r="VP36" s="1" t="s">
        <v>730</v>
      </c>
      <c r="VQ36" s="1" t="s">
        <v>729</v>
      </c>
      <c r="VR36" s="1" t="s">
        <v>728</v>
      </c>
      <c r="VS36" s="1" t="s">
        <v>727</v>
      </c>
      <c r="VT36" s="1" t="s">
        <v>726</v>
      </c>
      <c r="VU36" s="1" t="s">
        <v>725</v>
      </c>
      <c r="VV36" s="1" t="s">
        <v>724</v>
      </c>
      <c r="VW36" s="1" t="s">
        <v>723</v>
      </c>
      <c r="VX36" s="1" t="s">
        <v>722</v>
      </c>
      <c r="VY36" s="1" t="s">
        <v>721</v>
      </c>
      <c r="VZ36" s="1" t="s">
        <v>720</v>
      </c>
      <c r="WA36" s="1" t="s">
        <v>719</v>
      </c>
      <c r="WB36" s="1" t="s">
        <v>718</v>
      </c>
      <c r="WC36" s="1" t="s">
        <v>717</v>
      </c>
      <c r="WD36" s="1" t="s">
        <v>716</v>
      </c>
      <c r="WE36" s="1" t="s">
        <v>715</v>
      </c>
      <c r="WF36" s="1" t="s">
        <v>714</v>
      </c>
      <c r="WG36" s="1" t="s">
        <v>713</v>
      </c>
      <c r="WH36" s="1" t="s">
        <v>712</v>
      </c>
      <c r="WI36" s="1" t="s">
        <v>711</v>
      </c>
      <c r="WJ36" s="1" t="s">
        <v>710</v>
      </c>
      <c r="WK36" s="1" t="s">
        <v>709</v>
      </c>
      <c r="WL36" s="1" t="s">
        <v>708</v>
      </c>
      <c r="WM36" s="1" t="s">
        <v>707</v>
      </c>
      <c r="WN36" s="1" t="s">
        <v>706</v>
      </c>
      <c r="WO36" s="1" t="s">
        <v>705</v>
      </c>
      <c r="WP36" s="1" t="s">
        <v>704</v>
      </c>
      <c r="WQ36" s="1" t="s">
        <v>703</v>
      </c>
      <c r="WR36" s="1" t="s">
        <v>702</v>
      </c>
      <c r="WS36" s="1" t="s">
        <v>701</v>
      </c>
      <c r="WT36" s="1" t="s">
        <v>700</v>
      </c>
      <c r="WU36" s="1" t="s">
        <v>699</v>
      </c>
      <c r="WV36" s="1" t="s">
        <v>698</v>
      </c>
      <c r="WW36" s="1" t="s">
        <v>697</v>
      </c>
      <c r="WX36" s="1" t="s">
        <v>696</v>
      </c>
      <c r="WY36" s="1" t="s">
        <v>695</v>
      </c>
      <c r="WZ36" s="1" t="s">
        <v>694</v>
      </c>
      <c r="XA36" s="1" t="s">
        <v>693</v>
      </c>
      <c r="XB36" s="1" t="s">
        <v>692</v>
      </c>
      <c r="XC36" s="1" t="s">
        <v>691</v>
      </c>
      <c r="XD36" s="1" t="s">
        <v>690</v>
      </c>
      <c r="XE36" s="1" t="s">
        <v>689</v>
      </c>
      <c r="XF36" s="1" t="s">
        <v>688</v>
      </c>
      <c r="XG36" s="1" t="s">
        <v>687</v>
      </c>
      <c r="XH36" s="1" t="s">
        <v>686</v>
      </c>
      <c r="XI36" s="1" t="s">
        <v>685</v>
      </c>
      <c r="XJ36" s="1" t="s">
        <v>684</v>
      </c>
      <c r="XK36" s="1" t="s">
        <v>683</v>
      </c>
      <c r="XL36" s="1" t="s">
        <v>682</v>
      </c>
      <c r="XM36" s="1" t="s">
        <v>681</v>
      </c>
      <c r="XN36" s="1" t="s">
        <v>680</v>
      </c>
      <c r="XO36" s="1" t="s">
        <v>679</v>
      </c>
      <c r="XP36" s="1" t="s">
        <v>678</v>
      </c>
      <c r="XQ36" s="1" t="s">
        <v>677</v>
      </c>
      <c r="XR36" s="1" t="s">
        <v>676</v>
      </c>
      <c r="XS36" s="1" t="s">
        <v>675</v>
      </c>
      <c r="XT36" s="1" t="s">
        <v>674</v>
      </c>
      <c r="XU36" s="1" t="s">
        <v>673</v>
      </c>
      <c r="XV36" s="1" t="s">
        <v>672</v>
      </c>
      <c r="XW36" s="1" t="s">
        <v>671</v>
      </c>
      <c r="XX36" s="1" t="s">
        <v>670</v>
      </c>
      <c r="XY36" s="1" t="s">
        <v>669</v>
      </c>
      <c r="XZ36" s="1" t="s">
        <v>668</v>
      </c>
      <c r="YA36" s="1" t="s">
        <v>667</v>
      </c>
      <c r="YB36" s="1" t="s">
        <v>666</v>
      </c>
      <c r="YC36" s="1" t="s">
        <v>665</v>
      </c>
      <c r="YD36" s="1" t="s">
        <v>664</v>
      </c>
      <c r="YE36" s="1" t="s">
        <v>663</v>
      </c>
      <c r="YF36" s="1" t="s">
        <v>662</v>
      </c>
      <c r="YG36" s="1" t="s">
        <v>661</v>
      </c>
      <c r="YH36" s="1" t="s">
        <v>660</v>
      </c>
      <c r="YI36" s="1" t="s">
        <v>659</v>
      </c>
      <c r="YJ36" s="1" t="s">
        <v>658</v>
      </c>
      <c r="YK36" s="1" t="s">
        <v>657</v>
      </c>
      <c r="YL36" s="1" t="s">
        <v>656</v>
      </c>
      <c r="YM36" s="1" t="s">
        <v>655</v>
      </c>
      <c r="YN36" s="1" t="s">
        <v>654</v>
      </c>
      <c r="YO36" s="1" t="s">
        <v>653</v>
      </c>
      <c r="YP36" s="1" t="s">
        <v>652</v>
      </c>
      <c r="YQ36" s="1" t="s">
        <v>651</v>
      </c>
      <c r="YR36" s="1" t="s">
        <v>650</v>
      </c>
      <c r="YS36" s="1" t="s">
        <v>649</v>
      </c>
      <c r="YT36" s="1" t="s">
        <v>648</v>
      </c>
      <c r="YU36" s="1" t="s">
        <v>647</v>
      </c>
      <c r="YV36" s="1" t="s">
        <v>646</v>
      </c>
      <c r="YW36" s="1" t="s">
        <v>645</v>
      </c>
      <c r="YX36" s="1" t="s">
        <v>644</v>
      </c>
      <c r="YY36" s="1" t="s">
        <v>643</v>
      </c>
      <c r="YZ36" s="1" t="s">
        <v>642</v>
      </c>
      <c r="ZA36" s="1" t="s">
        <v>641</v>
      </c>
      <c r="ZB36" s="1" t="s">
        <v>640</v>
      </c>
      <c r="ZC36" s="1" t="s">
        <v>639</v>
      </c>
      <c r="ZD36" s="1" t="s">
        <v>638</v>
      </c>
      <c r="ZE36" s="1" t="s">
        <v>637</v>
      </c>
      <c r="ZF36" s="1" t="s">
        <v>636</v>
      </c>
      <c r="ZG36" s="1" t="s">
        <v>635</v>
      </c>
      <c r="ZH36" s="1" t="s">
        <v>634</v>
      </c>
      <c r="ZI36" s="1" t="s">
        <v>633</v>
      </c>
      <c r="ZJ36" s="1" t="s">
        <v>632</v>
      </c>
      <c r="ZK36" s="1" t="s">
        <v>631</v>
      </c>
      <c r="ZL36" s="1" t="s">
        <v>630</v>
      </c>
      <c r="ZM36" s="1" t="s">
        <v>629</v>
      </c>
      <c r="ZN36" s="1" t="s">
        <v>628</v>
      </c>
      <c r="ZO36" s="1" t="s">
        <v>627</v>
      </c>
      <c r="ZP36" s="1" t="s">
        <v>626</v>
      </c>
      <c r="ZQ36" s="1" t="s">
        <v>625</v>
      </c>
      <c r="ZR36" s="1" t="s">
        <v>624</v>
      </c>
      <c r="ZS36" s="1" t="s">
        <v>623</v>
      </c>
      <c r="ZT36" s="1" t="s">
        <v>622</v>
      </c>
      <c r="ZU36" s="1" t="s">
        <v>621</v>
      </c>
      <c r="ZV36" s="1" t="s">
        <v>620</v>
      </c>
      <c r="ZW36" s="1" t="s">
        <v>619</v>
      </c>
      <c r="ZX36" s="1" t="s">
        <v>618</v>
      </c>
      <c r="ZY36" s="1" t="s">
        <v>617</v>
      </c>
      <c r="ZZ36" s="1" t="s">
        <v>616</v>
      </c>
      <c r="AAA36" s="1" t="s">
        <v>615</v>
      </c>
      <c r="AAB36" s="1" t="s">
        <v>614</v>
      </c>
      <c r="AAC36" s="1" t="s">
        <v>613</v>
      </c>
      <c r="AAD36" s="1" t="s">
        <v>612</v>
      </c>
      <c r="AAE36" s="1" t="s">
        <v>611</v>
      </c>
      <c r="AAF36" s="1" t="s">
        <v>610</v>
      </c>
      <c r="AAG36" s="1" t="s">
        <v>609</v>
      </c>
      <c r="AAH36" s="1" t="s">
        <v>608</v>
      </c>
      <c r="AAI36" s="1" t="s">
        <v>607</v>
      </c>
      <c r="AAJ36" s="1" t="s">
        <v>606</v>
      </c>
      <c r="AAK36" s="1" t="s">
        <v>605</v>
      </c>
      <c r="AAL36" s="1" t="s">
        <v>604</v>
      </c>
      <c r="AAM36" s="1" t="s">
        <v>603</v>
      </c>
      <c r="AAN36" s="1" t="s">
        <v>602</v>
      </c>
      <c r="AAO36" s="1" t="s">
        <v>601</v>
      </c>
      <c r="AAP36" s="1" t="s">
        <v>600</v>
      </c>
      <c r="AAQ36" s="1" t="s">
        <v>599</v>
      </c>
      <c r="AAR36" s="1" t="s">
        <v>598</v>
      </c>
      <c r="AAS36" s="1" t="s">
        <v>597</v>
      </c>
      <c r="AAT36" s="1" t="s">
        <v>596</v>
      </c>
      <c r="AAU36" s="1" t="s">
        <v>595</v>
      </c>
      <c r="AAV36" s="1" t="s">
        <v>594</v>
      </c>
      <c r="AAW36" s="1" t="s">
        <v>593</v>
      </c>
      <c r="AAX36" s="1" t="s">
        <v>592</v>
      </c>
      <c r="AAY36" s="1" t="s">
        <v>591</v>
      </c>
      <c r="AAZ36" s="1" t="s">
        <v>590</v>
      </c>
      <c r="ABA36" s="1" t="s">
        <v>589</v>
      </c>
      <c r="ABB36" s="1" t="s">
        <v>588</v>
      </c>
      <c r="ABC36" s="1" t="s">
        <v>587</v>
      </c>
      <c r="ABD36" s="1" t="s">
        <v>586</v>
      </c>
      <c r="ABE36" s="1" t="s">
        <v>585</v>
      </c>
      <c r="ABF36" s="1" t="s">
        <v>584</v>
      </c>
      <c r="ABG36" s="1" t="s">
        <v>583</v>
      </c>
      <c r="ABH36" s="1" t="s">
        <v>582</v>
      </c>
      <c r="ABI36" s="1" t="s">
        <v>581</v>
      </c>
      <c r="ABJ36" s="1" t="s">
        <v>580</v>
      </c>
      <c r="ABK36" s="1" t="s">
        <v>579</v>
      </c>
      <c r="ABL36" s="1" t="s">
        <v>578</v>
      </c>
      <c r="ABM36" s="1" t="s">
        <v>577</v>
      </c>
      <c r="ABN36" s="1" t="s">
        <v>576</v>
      </c>
      <c r="ABO36" s="1" t="s">
        <v>575</v>
      </c>
      <c r="ABP36" s="1" t="s">
        <v>574</v>
      </c>
      <c r="ABQ36" s="1" t="s">
        <v>573</v>
      </c>
      <c r="ABR36" s="1" t="s">
        <v>572</v>
      </c>
      <c r="ABS36" s="1" t="s">
        <v>571</v>
      </c>
      <c r="ABT36" s="1" t="s">
        <v>570</v>
      </c>
      <c r="ABU36" s="1" t="s">
        <v>569</v>
      </c>
      <c r="ABV36" s="1" t="s">
        <v>568</v>
      </c>
      <c r="ABW36" s="1" t="s">
        <v>567</v>
      </c>
      <c r="ABX36" s="1" t="s">
        <v>566</v>
      </c>
      <c r="ABY36" s="1" t="s">
        <v>565</v>
      </c>
      <c r="ABZ36" s="1" t="s">
        <v>564</v>
      </c>
      <c r="ACA36" s="1" t="s">
        <v>563</v>
      </c>
      <c r="ACB36" s="1" t="s">
        <v>562</v>
      </c>
      <c r="ACC36" s="1" t="s">
        <v>561</v>
      </c>
      <c r="ACD36" s="1" t="s">
        <v>560</v>
      </c>
      <c r="ACE36" s="1" t="s">
        <v>559</v>
      </c>
      <c r="ACF36" s="1" t="s">
        <v>558</v>
      </c>
      <c r="ACG36" s="1" t="s">
        <v>557</v>
      </c>
      <c r="ACH36" s="1" t="s">
        <v>556</v>
      </c>
      <c r="ACI36" s="1" t="s">
        <v>555</v>
      </c>
      <c r="ACJ36" s="1" t="s">
        <v>554</v>
      </c>
      <c r="ACK36" s="1" t="s">
        <v>553</v>
      </c>
      <c r="ACL36" s="1" t="s">
        <v>552</v>
      </c>
      <c r="ACM36" s="1" t="s">
        <v>551</v>
      </c>
      <c r="ACN36" s="1" t="s">
        <v>550</v>
      </c>
      <c r="ACO36" s="1" t="s">
        <v>549</v>
      </c>
      <c r="ACP36" s="1" t="s">
        <v>548</v>
      </c>
      <c r="ACQ36" s="1" t="s">
        <v>547</v>
      </c>
      <c r="ACR36" s="1" t="s">
        <v>546</v>
      </c>
      <c r="ACS36" s="1" t="s">
        <v>545</v>
      </c>
      <c r="ACT36" s="1" t="s">
        <v>544</v>
      </c>
      <c r="ACU36" s="1" t="s">
        <v>543</v>
      </c>
      <c r="ACV36" s="1" t="s">
        <v>542</v>
      </c>
      <c r="ACW36" s="1" t="s">
        <v>541</v>
      </c>
      <c r="ACX36" s="1" t="s">
        <v>540</v>
      </c>
      <c r="ACY36" s="1" t="s">
        <v>539</v>
      </c>
      <c r="ACZ36" s="1" t="s">
        <v>538</v>
      </c>
      <c r="ADA36" s="1" t="s">
        <v>537</v>
      </c>
      <c r="ADB36" s="1" t="s">
        <v>536</v>
      </c>
      <c r="ADC36" s="1" t="s">
        <v>535</v>
      </c>
      <c r="ADD36" s="1" t="s">
        <v>534</v>
      </c>
      <c r="ADE36" s="1" t="s">
        <v>533</v>
      </c>
      <c r="ADF36" s="1" t="s">
        <v>532</v>
      </c>
      <c r="ADG36" s="1" t="s">
        <v>531</v>
      </c>
      <c r="ADH36" s="1" t="s">
        <v>530</v>
      </c>
      <c r="ADI36" s="1" t="s">
        <v>529</v>
      </c>
      <c r="ADJ36" s="1" t="s">
        <v>528</v>
      </c>
      <c r="ADK36" s="1" t="s">
        <v>527</v>
      </c>
      <c r="ADL36" s="1" t="s">
        <v>526</v>
      </c>
      <c r="ADM36" s="1" t="s">
        <v>525</v>
      </c>
      <c r="ADN36" s="1" t="s">
        <v>524</v>
      </c>
      <c r="ADO36" s="1" t="s">
        <v>523</v>
      </c>
      <c r="ADP36" s="1" t="s">
        <v>522</v>
      </c>
      <c r="ADQ36" s="1" t="s">
        <v>521</v>
      </c>
      <c r="ADR36" s="1" t="s">
        <v>520</v>
      </c>
      <c r="ADS36" s="1" t="s">
        <v>519</v>
      </c>
      <c r="ADT36" s="1" t="s">
        <v>518</v>
      </c>
      <c r="ADU36" s="1" t="s">
        <v>517</v>
      </c>
      <c r="ADV36" s="1" t="s">
        <v>516</v>
      </c>
      <c r="ADW36" s="1" t="s">
        <v>515</v>
      </c>
      <c r="ADX36" s="1" t="s">
        <v>514</v>
      </c>
      <c r="ADY36" s="1" t="s">
        <v>513</v>
      </c>
      <c r="ADZ36" s="1" t="s">
        <v>512</v>
      </c>
      <c r="AEA36" s="1" t="s">
        <v>511</v>
      </c>
      <c r="AEB36" s="1" t="s">
        <v>510</v>
      </c>
      <c r="AEC36" s="1" t="s">
        <v>509</v>
      </c>
      <c r="AED36" s="1" t="s">
        <v>508</v>
      </c>
      <c r="AEE36" s="1" t="s">
        <v>507</v>
      </c>
      <c r="AEF36" s="1" t="s">
        <v>506</v>
      </c>
      <c r="AEG36" s="1" t="s">
        <v>505</v>
      </c>
      <c r="AEH36" s="1" t="s">
        <v>504</v>
      </c>
      <c r="AEI36" s="1" t="s">
        <v>503</v>
      </c>
      <c r="AEJ36" s="1" t="s">
        <v>502</v>
      </c>
      <c r="AEK36" s="1" t="s">
        <v>501</v>
      </c>
      <c r="AEL36" s="1" t="s">
        <v>500</v>
      </c>
      <c r="AEM36" s="1" t="s">
        <v>499</v>
      </c>
      <c r="AEN36" s="1" t="s">
        <v>498</v>
      </c>
      <c r="AEO36" s="1" t="s">
        <v>497</v>
      </c>
      <c r="AEP36" s="1" t="s">
        <v>496</v>
      </c>
      <c r="AEQ36" s="1" t="s">
        <v>495</v>
      </c>
      <c r="AER36" s="1" t="s">
        <v>494</v>
      </c>
      <c r="AES36" s="1" t="s">
        <v>493</v>
      </c>
      <c r="AET36" s="1" t="s">
        <v>492</v>
      </c>
      <c r="AEU36" s="1" t="s">
        <v>491</v>
      </c>
      <c r="AEV36" s="1" t="s">
        <v>490</v>
      </c>
      <c r="AEW36" s="1" t="s">
        <v>489</v>
      </c>
      <c r="AEX36" s="1" t="s">
        <v>488</v>
      </c>
      <c r="AEY36" s="1" t="s">
        <v>487</v>
      </c>
      <c r="AEZ36" s="1" t="s">
        <v>486</v>
      </c>
      <c r="AFA36" s="1" t="s">
        <v>485</v>
      </c>
      <c r="AFB36" s="1" t="s">
        <v>484</v>
      </c>
      <c r="AFC36" s="1" t="s">
        <v>483</v>
      </c>
      <c r="AFD36" s="1" t="s">
        <v>482</v>
      </c>
      <c r="AFE36" s="1" t="s">
        <v>481</v>
      </c>
      <c r="AFF36" s="1" t="s">
        <v>480</v>
      </c>
      <c r="AFG36" s="1" t="s">
        <v>479</v>
      </c>
      <c r="AFH36" s="1" t="s">
        <v>478</v>
      </c>
      <c r="AFI36" s="1" t="s">
        <v>477</v>
      </c>
      <c r="AFJ36" s="1" t="s">
        <v>476</v>
      </c>
      <c r="AFK36" s="1" t="s">
        <v>475</v>
      </c>
      <c r="AFL36" s="1" t="s">
        <v>474</v>
      </c>
      <c r="AFM36" s="1" t="s">
        <v>473</v>
      </c>
      <c r="AFN36" s="1" t="s">
        <v>472</v>
      </c>
      <c r="AFO36" s="1" t="s">
        <v>471</v>
      </c>
      <c r="AFP36" s="1" t="s">
        <v>470</v>
      </c>
      <c r="AFQ36" s="1" t="s">
        <v>469</v>
      </c>
      <c r="AFR36" s="1" t="s">
        <v>468</v>
      </c>
      <c r="AFS36" s="1" t="s">
        <v>467</v>
      </c>
      <c r="AFT36" s="1" t="s">
        <v>466</v>
      </c>
      <c r="AFU36" s="1" t="s">
        <v>465</v>
      </c>
      <c r="AFV36" s="1" t="s">
        <v>464</v>
      </c>
      <c r="AFW36" s="1" t="s">
        <v>463</v>
      </c>
      <c r="AFX36" s="1" t="s">
        <v>462</v>
      </c>
      <c r="AFY36" s="1" t="s">
        <v>461</v>
      </c>
      <c r="AFZ36" s="1" t="s">
        <v>460</v>
      </c>
      <c r="AGA36" s="1" t="s">
        <v>459</v>
      </c>
      <c r="AGB36" s="1" t="s">
        <v>458</v>
      </c>
      <c r="AGC36" s="1" t="s">
        <v>457</v>
      </c>
      <c r="AGD36" s="1" t="s">
        <v>456</v>
      </c>
      <c r="AGE36" s="1" t="s">
        <v>455</v>
      </c>
      <c r="AGF36" s="1" t="s">
        <v>454</v>
      </c>
      <c r="AGG36" s="1" t="s">
        <v>453</v>
      </c>
      <c r="AGH36" s="1" t="s">
        <v>452</v>
      </c>
      <c r="AGI36" s="1" t="s">
        <v>451</v>
      </c>
      <c r="AGJ36" s="1" t="s">
        <v>450</v>
      </c>
      <c r="AGK36" s="1" t="s">
        <v>449</v>
      </c>
      <c r="AGL36" s="1" t="s">
        <v>448</v>
      </c>
      <c r="AGM36" s="1" t="s">
        <v>447</v>
      </c>
      <c r="AGN36" s="1" t="s">
        <v>446</v>
      </c>
      <c r="AGO36" s="1" t="s">
        <v>445</v>
      </c>
      <c r="AGP36" s="1" t="s">
        <v>444</v>
      </c>
      <c r="AGQ36" s="1" t="s">
        <v>443</v>
      </c>
      <c r="AGR36" s="1" t="s">
        <v>442</v>
      </c>
      <c r="AGS36" s="1" t="s">
        <v>441</v>
      </c>
      <c r="AGT36" s="1" t="s">
        <v>440</v>
      </c>
      <c r="AGU36" s="1" t="s">
        <v>439</v>
      </c>
      <c r="AGV36" s="1" t="s">
        <v>438</v>
      </c>
      <c r="AGW36" s="1" t="s">
        <v>437</v>
      </c>
      <c r="AGX36" s="1" t="s">
        <v>436</v>
      </c>
      <c r="AGY36" s="1" t="s">
        <v>435</v>
      </c>
      <c r="AGZ36" s="1" t="s">
        <v>434</v>
      </c>
      <c r="AHA36" s="1" t="s">
        <v>433</v>
      </c>
      <c r="AHB36" s="1" t="s">
        <v>432</v>
      </c>
      <c r="AHC36" s="1" t="s">
        <v>431</v>
      </c>
      <c r="AHD36" s="1" t="s">
        <v>430</v>
      </c>
      <c r="AHE36" s="1" t="s">
        <v>429</v>
      </c>
      <c r="AHF36" s="1" t="s">
        <v>428</v>
      </c>
      <c r="AHG36" s="1" t="s">
        <v>427</v>
      </c>
      <c r="AHH36" s="1" t="s">
        <v>426</v>
      </c>
      <c r="AHI36" s="1" t="s">
        <v>425</v>
      </c>
      <c r="AHJ36" s="1" t="s">
        <v>424</v>
      </c>
      <c r="AHK36" s="1" t="s">
        <v>423</v>
      </c>
      <c r="AHL36" s="1" t="s">
        <v>422</v>
      </c>
      <c r="AHM36" s="1" t="s">
        <v>421</v>
      </c>
      <c r="AHN36" s="1" t="s">
        <v>420</v>
      </c>
      <c r="AHO36" s="1" t="s">
        <v>419</v>
      </c>
      <c r="AHP36" s="1" t="s">
        <v>418</v>
      </c>
      <c r="AHQ36" s="1" t="s">
        <v>417</v>
      </c>
      <c r="AHR36" s="1" t="s">
        <v>416</v>
      </c>
      <c r="AHS36" s="1" t="s">
        <v>415</v>
      </c>
      <c r="AHT36" s="1" t="s">
        <v>414</v>
      </c>
      <c r="AHU36" s="1" t="s">
        <v>413</v>
      </c>
      <c r="AHV36" s="1" t="s">
        <v>412</v>
      </c>
      <c r="AHW36" s="1" t="s">
        <v>411</v>
      </c>
      <c r="AHX36" s="1" t="s">
        <v>410</v>
      </c>
      <c r="AHY36" s="1" t="s">
        <v>409</v>
      </c>
      <c r="AHZ36" s="1" t="s">
        <v>408</v>
      </c>
      <c r="AIA36" s="1" t="s">
        <v>407</v>
      </c>
      <c r="AIB36" s="1" t="s">
        <v>406</v>
      </c>
      <c r="AIC36" s="1" t="s">
        <v>405</v>
      </c>
      <c r="AID36" s="1" t="s">
        <v>404</v>
      </c>
      <c r="AIE36" s="1" t="s">
        <v>403</v>
      </c>
      <c r="AIF36" s="1" t="s">
        <v>402</v>
      </c>
      <c r="AIG36" s="1" t="s">
        <v>401</v>
      </c>
      <c r="AIH36" s="1" t="s">
        <v>400</v>
      </c>
      <c r="AII36" s="1" t="s">
        <v>399</v>
      </c>
      <c r="AIJ36" s="1" t="s">
        <v>398</v>
      </c>
      <c r="AIK36" s="1" t="s">
        <v>397</v>
      </c>
      <c r="AIL36" s="1" t="s">
        <v>396</v>
      </c>
      <c r="AIM36" s="1" t="s">
        <v>395</v>
      </c>
      <c r="AIN36" s="1" t="s">
        <v>394</v>
      </c>
      <c r="AIO36" s="1" t="s">
        <v>393</v>
      </c>
      <c r="AIP36" s="1" t="s">
        <v>392</v>
      </c>
      <c r="AIQ36" s="1" t="s">
        <v>391</v>
      </c>
      <c r="AIR36" s="1" t="s">
        <v>390</v>
      </c>
      <c r="AIS36" s="1" t="s">
        <v>389</v>
      </c>
      <c r="AIT36" s="1" t="s">
        <v>388</v>
      </c>
      <c r="AIU36" s="1" t="s">
        <v>387</v>
      </c>
      <c r="AIV36" s="1" t="s">
        <v>386</v>
      </c>
      <c r="AIW36" s="1" t="s">
        <v>385</v>
      </c>
      <c r="AIX36" s="1" t="s">
        <v>384</v>
      </c>
      <c r="AIY36" s="1" t="s">
        <v>383</v>
      </c>
      <c r="AIZ36" s="1" t="s">
        <v>382</v>
      </c>
      <c r="AJA36" s="1" t="s">
        <v>381</v>
      </c>
      <c r="AJB36" s="1" t="s">
        <v>380</v>
      </c>
      <c r="AJC36" s="1" t="s">
        <v>379</v>
      </c>
      <c r="AJD36" s="1" t="s">
        <v>378</v>
      </c>
      <c r="AJE36" s="1" t="s">
        <v>377</v>
      </c>
      <c r="AJF36" s="1" t="s">
        <v>376</v>
      </c>
      <c r="AJG36" s="1" t="s">
        <v>375</v>
      </c>
      <c r="AJH36" s="1" t="s">
        <v>374</v>
      </c>
      <c r="AJI36" s="1" t="s">
        <v>373</v>
      </c>
      <c r="AJJ36" s="1" t="s">
        <v>372</v>
      </c>
      <c r="AJK36" s="1" t="s">
        <v>371</v>
      </c>
      <c r="AJL36" s="1" t="s">
        <v>370</v>
      </c>
      <c r="AJM36" s="1" t="s">
        <v>369</v>
      </c>
      <c r="AJN36" s="1" t="s">
        <v>368</v>
      </c>
      <c r="AJO36" s="1" t="s">
        <v>367</v>
      </c>
      <c r="AJP36" s="1" t="s">
        <v>366</v>
      </c>
      <c r="AJQ36" s="1" t="s">
        <v>365</v>
      </c>
      <c r="AJR36" s="1" t="s">
        <v>364</v>
      </c>
      <c r="AJS36" s="1" t="s">
        <v>363</v>
      </c>
      <c r="AJT36" s="1" t="s">
        <v>362</v>
      </c>
      <c r="AJU36" s="1" t="s">
        <v>361</v>
      </c>
      <c r="AJV36" s="1" t="s">
        <v>360</v>
      </c>
      <c r="AJW36" s="1" t="s">
        <v>359</v>
      </c>
      <c r="AJX36" s="1" t="s">
        <v>358</v>
      </c>
      <c r="AJY36" s="1" t="s">
        <v>357</v>
      </c>
      <c r="AJZ36" s="1" t="s">
        <v>356</v>
      </c>
      <c r="AKA36" s="1" t="s">
        <v>355</v>
      </c>
      <c r="AKB36" s="1" t="s">
        <v>354</v>
      </c>
      <c r="AKC36" s="1" t="s">
        <v>353</v>
      </c>
      <c r="AKD36" s="1" t="s">
        <v>352</v>
      </c>
      <c r="AKE36" s="1" t="s">
        <v>351</v>
      </c>
      <c r="AKF36" s="1" t="s">
        <v>350</v>
      </c>
      <c r="AKG36" s="1" t="s">
        <v>349</v>
      </c>
      <c r="AKH36" s="1" t="s">
        <v>348</v>
      </c>
      <c r="AKI36" s="1" t="s">
        <v>347</v>
      </c>
      <c r="AKJ36" s="1" t="s">
        <v>346</v>
      </c>
      <c r="AKK36" s="1" t="s">
        <v>345</v>
      </c>
      <c r="AKL36" s="1" t="s">
        <v>344</v>
      </c>
      <c r="AKM36" s="1" t="s">
        <v>343</v>
      </c>
      <c r="AKN36" s="1" t="s">
        <v>342</v>
      </c>
      <c r="AKO36" s="1" t="s">
        <v>341</v>
      </c>
      <c r="AKP36" s="1" t="s">
        <v>340</v>
      </c>
      <c r="AKQ36" s="1" t="s">
        <v>339</v>
      </c>
      <c r="AKR36" s="1" t="s">
        <v>338</v>
      </c>
      <c r="AKS36" s="1" t="s">
        <v>337</v>
      </c>
      <c r="AKT36" s="1" t="s">
        <v>336</v>
      </c>
      <c r="AKU36" s="1" t="s">
        <v>335</v>
      </c>
      <c r="AKV36" s="1" t="s">
        <v>334</v>
      </c>
      <c r="AKW36" s="1" t="s">
        <v>333</v>
      </c>
      <c r="AKX36" s="1" t="s">
        <v>332</v>
      </c>
      <c r="AKY36" s="1" t="s">
        <v>331</v>
      </c>
      <c r="AKZ36" s="1" t="s">
        <v>330</v>
      </c>
      <c r="ALA36" s="1" t="s">
        <v>329</v>
      </c>
      <c r="ALB36" s="1" t="s">
        <v>328</v>
      </c>
      <c r="ALC36" s="1" t="s">
        <v>327</v>
      </c>
      <c r="ALD36" s="1" t="s">
        <v>326</v>
      </c>
      <c r="ALE36" s="1" t="s">
        <v>325</v>
      </c>
      <c r="ALF36" s="1" t="s">
        <v>324</v>
      </c>
      <c r="ALG36" s="1" t="s">
        <v>323</v>
      </c>
      <c r="ALH36" s="1" t="s">
        <v>322</v>
      </c>
      <c r="ALI36" s="1" t="s">
        <v>321</v>
      </c>
      <c r="ALJ36" s="1" t="s">
        <v>320</v>
      </c>
      <c r="ALK36" s="1" t="s">
        <v>319</v>
      </c>
      <c r="ALL36" s="1" t="s">
        <v>318</v>
      </c>
      <c r="ALM36" s="1" t="s">
        <v>317</v>
      </c>
      <c r="ALN36" s="1" t="s">
        <v>316</v>
      </c>
      <c r="ALO36" s="1" t="s">
        <v>315</v>
      </c>
      <c r="ALP36" s="1" t="s">
        <v>314</v>
      </c>
      <c r="ALQ36" s="1" t="s">
        <v>313</v>
      </c>
      <c r="ALR36" s="1" t="s">
        <v>312</v>
      </c>
      <c r="ALS36" s="1" t="s">
        <v>311</v>
      </c>
      <c r="ALT36" s="1" t="s">
        <v>310</v>
      </c>
      <c r="ALU36" s="1" t="s">
        <v>309</v>
      </c>
      <c r="ALV36" s="1" t="s">
        <v>308</v>
      </c>
      <c r="ALW36" s="1" t="s">
        <v>307</v>
      </c>
      <c r="ALX36" s="1" t="s">
        <v>306</v>
      </c>
      <c r="ALY36" s="1" t="s">
        <v>305</v>
      </c>
      <c r="ALZ36" s="1" t="s">
        <v>304</v>
      </c>
      <c r="AMA36" s="1" t="s">
        <v>303</v>
      </c>
      <c r="AMB36" s="1" t="s">
        <v>302</v>
      </c>
      <c r="AMC36" s="1" t="s">
        <v>301</v>
      </c>
      <c r="AMD36" s="1" t="s">
        <v>300</v>
      </c>
      <c r="AME36" s="1" t="s">
        <v>299</v>
      </c>
      <c r="AMF36" s="1" t="s">
        <v>298</v>
      </c>
      <c r="AMG36" s="1" t="s">
        <v>297</v>
      </c>
      <c r="AMH36" s="1" t="s">
        <v>296</v>
      </c>
      <c r="AMI36" s="1" t="s">
        <v>295</v>
      </c>
      <c r="AMJ36" s="1" t="s">
        <v>294</v>
      </c>
      <c r="AMK36" s="1" t="s">
        <v>293</v>
      </c>
      <c r="AML36" s="1" t="s">
        <v>292</v>
      </c>
      <c r="AMM36" s="1" t="s">
        <v>291</v>
      </c>
      <c r="AMN36" s="1" t="s">
        <v>290</v>
      </c>
      <c r="AMO36" s="1" t="s">
        <v>289</v>
      </c>
      <c r="AMP36" s="1" t="s">
        <v>288</v>
      </c>
      <c r="AMQ36" s="1" t="s">
        <v>287</v>
      </c>
      <c r="AMR36" s="1" t="s">
        <v>286</v>
      </c>
      <c r="AMS36" s="1" t="s">
        <v>285</v>
      </c>
      <c r="AMT36" s="1" t="s">
        <v>284</v>
      </c>
      <c r="AMU36" s="1" t="s">
        <v>283</v>
      </c>
      <c r="AMV36" s="1" t="s">
        <v>282</v>
      </c>
      <c r="AMW36" s="1" t="s">
        <v>281</v>
      </c>
      <c r="AMX36" s="1" t="s">
        <v>280</v>
      </c>
      <c r="AMY36" s="1" t="s">
        <v>279</v>
      </c>
      <c r="AMZ36" s="1" t="s">
        <v>278</v>
      </c>
      <c r="ANA36" s="1" t="s">
        <v>277</v>
      </c>
      <c r="ANB36" s="1" t="s">
        <v>276</v>
      </c>
      <c r="ANC36" s="1" t="s">
        <v>275</v>
      </c>
      <c r="AND36" s="1" t="s">
        <v>274</v>
      </c>
      <c r="ANE36" s="1" t="s">
        <v>273</v>
      </c>
      <c r="ANF36" s="1" t="s">
        <v>272</v>
      </c>
      <c r="ANG36" s="1" t="s">
        <v>271</v>
      </c>
      <c r="ANH36" s="1" t="s">
        <v>270</v>
      </c>
      <c r="ANI36" s="1" t="s">
        <v>269</v>
      </c>
      <c r="ANJ36" s="1" t="s">
        <v>268</v>
      </c>
      <c r="ANK36" s="1" t="s">
        <v>267</v>
      </c>
      <c r="ANL36" s="1" t="s">
        <v>266</v>
      </c>
      <c r="ANM36" s="1" t="s">
        <v>265</v>
      </c>
      <c r="ANN36" s="1" t="s">
        <v>264</v>
      </c>
      <c r="ANO36" s="1" t="s">
        <v>263</v>
      </c>
      <c r="ANP36" s="1" t="s">
        <v>262</v>
      </c>
      <c r="ANQ36" s="1" t="s">
        <v>261</v>
      </c>
      <c r="ANR36" s="1" t="s">
        <v>260</v>
      </c>
      <c r="ANS36" s="1" t="s">
        <v>259</v>
      </c>
      <c r="ANT36" s="1" t="s">
        <v>258</v>
      </c>
      <c r="ANU36" s="1" t="s">
        <v>257</v>
      </c>
      <c r="ANV36" s="1" t="s">
        <v>256</v>
      </c>
      <c r="ANW36" s="1" t="s">
        <v>255</v>
      </c>
      <c r="ANX36" s="1" t="s">
        <v>254</v>
      </c>
      <c r="ANY36" s="1" t="s">
        <v>253</v>
      </c>
      <c r="ANZ36" s="1" t="s">
        <v>252</v>
      </c>
      <c r="AOA36" s="1" t="s">
        <v>251</v>
      </c>
      <c r="AOB36" s="1" t="s">
        <v>250</v>
      </c>
      <c r="AOC36" s="1" t="s">
        <v>249</v>
      </c>
      <c r="AOD36" s="1" t="s">
        <v>248</v>
      </c>
      <c r="AOE36" s="1" t="s">
        <v>247</v>
      </c>
      <c r="AOF36" s="1" t="s">
        <v>246</v>
      </c>
      <c r="AOG36" s="1" t="s">
        <v>245</v>
      </c>
      <c r="AOH36" s="1" t="s">
        <v>244</v>
      </c>
      <c r="AOI36" s="1" t="s">
        <v>243</v>
      </c>
      <c r="AOJ36" s="1" t="s">
        <v>242</v>
      </c>
      <c r="AOK36" s="1" t="s">
        <v>241</v>
      </c>
      <c r="AOL36" s="1" t="s">
        <v>240</v>
      </c>
      <c r="AOM36" s="1" t="s">
        <v>239</v>
      </c>
      <c r="AON36" s="1" t="s">
        <v>238</v>
      </c>
      <c r="AOO36" s="1" t="s">
        <v>237</v>
      </c>
      <c r="AOP36" s="1" t="s">
        <v>236</v>
      </c>
      <c r="AOQ36" s="1" t="s">
        <v>235</v>
      </c>
      <c r="AOR36" s="1" t="s">
        <v>234</v>
      </c>
      <c r="AOS36" s="1" t="s">
        <v>233</v>
      </c>
      <c r="AOT36" s="1" t="s">
        <v>232</v>
      </c>
      <c r="AOU36" s="1" t="s">
        <v>231</v>
      </c>
      <c r="AOV36" s="1" t="s">
        <v>230</v>
      </c>
      <c r="AOW36" s="1" t="s">
        <v>229</v>
      </c>
      <c r="AOX36" s="1" t="s">
        <v>228</v>
      </c>
      <c r="AOY36" s="1" t="s">
        <v>227</v>
      </c>
      <c r="AOZ36" s="1" t="s">
        <v>226</v>
      </c>
      <c r="APA36" s="1" t="s">
        <v>225</v>
      </c>
      <c r="APB36" s="1" t="s">
        <v>224</v>
      </c>
      <c r="APC36" s="1" t="s">
        <v>223</v>
      </c>
      <c r="APD36" s="1" t="s">
        <v>222</v>
      </c>
      <c r="APE36" s="1" t="s">
        <v>221</v>
      </c>
      <c r="APF36" s="1" t="s">
        <v>220</v>
      </c>
      <c r="APG36" s="1" t="s">
        <v>219</v>
      </c>
      <c r="APH36" s="1" t="s">
        <v>218</v>
      </c>
      <c r="API36" s="1" t="s">
        <v>217</v>
      </c>
      <c r="APJ36" s="1" t="s">
        <v>216</v>
      </c>
      <c r="APK36" s="1" t="s">
        <v>215</v>
      </c>
      <c r="APL36" s="1" t="s">
        <v>214</v>
      </c>
      <c r="APM36" s="1" t="s">
        <v>213</v>
      </c>
      <c r="APN36" s="1" t="s">
        <v>212</v>
      </c>
      <c r="APO36" s="1" t="s">
        <v>211</v>
      </c>
      <c r="APP36" s="1" t="s">
        <v>210</v>
      </c>
      <c r="APQ36" s="1" t="s">
        <v>209</v>
      </c>
      <c r="APR36" s="1" t="s">
        <v>208</v>
      </c>
      <c r="APS36" s="1" t="s">
        <v>207</v>
      </c>
      <c r="APT36" s="1" t="s">
        <v>206</v>
      </c>
      <c r="APU36" s="1" t="s">
        <v>205</v>
      </c>
      <c r="APV36" s="1" t="s">
        <v>204</v>
      </c>
      <c r="APW36" s="1" t="s">
        <v>203</v>
      </c>
      <c r="APX36" s="1" t="s">
        <v>202</v>
      </c>
      <c r="APY36" s="1" t="s">
        <v>201</v>
      </c>
      <c r="APZ36" s="1" t="s">
        <v>200</v>
      </c>
      <c r="AQA36" s="1" t="s">
        <v>199</v>
      </c>
      <c r="AQB36" s="1" t="s">
        <v>198</v>
      </c>
      <c r="AQC36" s="1" t="s">
        <v>197</v>
      </c>
      <c r="AQD36" s="1" t="s">
        <v>196</v>
      </c>
      <c r="AQE36" s="1" t="s">
        <v>195</v>
      </c>
      <c r="AQF36" s="1" t="s">
        <v>194</v>
      </c>
      <c r="AQG36" s="1" t="s">
        <v>193</v>
      </c>
      <c r="AQH36" s="1" t="s">
        <v>192</v>
      </c>
      <c r="AQI36" s="1" t="s">
        <v>191</v>
      </c>
      <c r="AQJ36" s="1" t="s">
        <v>190</v>
      </c>
      <c r="AQK36" s="1" t="s">
        <v>189</v>
      </c>
      <c r="AQL36" s="1" t="s">
        <v>188</v>
      </c>
      <c r="AQM36" s="1" t="s">
        <v>187</v>
      </c>
      <c r="AQN36" s="1" t="s">
        <v>186</v>
      </c>
      <c r="AQO36" s="1" t="s">
        <v>185</v>
      </c>
      <c r="AQP36" s="1" t="s">
        <v>184</v>
      </c>
      <c r="AQQ36" s="1" t="s">
        <v>183</v>
      </c>
      <c r="AQR36" s="1" t="s">
        <v>182</v>
      </c>
      <c r="AQS36" s="1" t="s">
        <v>181</v>
      </c>
      <c r="AQT36" s="1" t="s">
        <v>180</v>
      </c>
      <c r="AQU36" s="1" t="s">
        <v>179</v>
      </c>
      <c r="AQV36" s="1" t="s">
        <v>178</v>
      </c>
      <c r="AQW36" s="1" t="s">
        <v>177</v>
      </c>
      <c r="AQX36" s="1" t="s">
        <v>176</v>
      </c>
      <c r="AQY36" s="1" t="s">
        <v>175</v>
      </c>
      <c r="AQZ36" s="1" t="s">
        <v>174</v>
      </c>
      <c r="ARA36" s="1" t="s">
        <v>173</v>
      </c>
      <c r="ARB36" s="1" t="s">
        <v>172</v>
      </c>
      <c r="ARC36" s="1" t="s">
        <v>171</v>
      </c>
      <c r="ARD36" s="1" t="s">
        <v>170</v>
      </c>
      <c r="ARE36" s="1" t="s">
        <v>169</v>
      </c>
      <c r="ARF36" s="1" t="s">
        <v>168</v>
      </c>
      <c r="ARG36" s="1" t="s">
        <v>167</v>
      </c>
      <c r="ARH36" s="1" t="s">
        <v>166</v>
      </c>
      <c r="ARI36" s="1" t="s">
        <v>165</v>
      </c>
      <c r="ARJ36" s="1" t="s">
        <v>164</v>
      </c>
      <c r="ARK36" s="1" t="s">
        <v>163</v>
      </c>
      <c r="ARL36" s="1" t="s">
        <v>162</v>
      </c>
      <c r="ARM36" s="1" t="s">
        <v>161</v>
      </c>
      <c r="ARN36" s="1" t="s">
        <v>160</v>
      </c>
      <c r="ARO36" s="1" t="s">
        <v>159</v>
      </c>
      <c r="ARP36" s="1" t="s">
        <v>158</v>
      </c>
      <c r="ARQ36" s="1" t="s">
        <v>157</v>
      </c>
      <c r="ARR36" s="1" t="s">
        <v>156</v>
      </c>
      <c r="ARS36" s="1" t="s">
        <v>155</v>
      </c>
      <c r="ART36" s="1" t="s">
        <v>154</v>
      </c>
      <c r="ARU36" s="1" t="s">
        <v>153</v>
      </c>
      <c r="ARV36" s="1" t="s">
        <v>152</v>
      </c>
      <c r="ARW36" s="1" t="s">
        <v>151</v>
      </c>
      <c r="ARX36" s="1" t="s">
        <v>150</v>
      </c>
      <c r="ARY36" s="1" t="s">
        <v>149</v>
      </c>
      <c r="ARZ36" s="1" t="s">
        <v>148</v>
      </c>
      <c r="ASA36" s="1" t="s">
        <v>147</v>
      </c>
      <c r="ASB36" s="1" t="s">
        <v>146</v>
      </c>
      <c r="ASC36" s="1" t="s">
        <v>145</v>
      </c>
      <c r="ASD36" s="1" t="s">
        <v>144</v>
      </c>
      <c r="ASE36" s="1" t="s">
        <v>143</v>
      </c>
      <c r="ASF36" s="1" t="s">
        <v>142</v>
      </c>
      <c r="ASG36" s="1" t="s">
        <v>141</v>
      </c>
      <c r="ASH36" s="1" t="s">
        <v>140</v>
      </c>
      <c r="ASI36" s="1" t="s">
        <v>139</v>
      </c>
      <c r="ASJ36" s="1" t="s">
        <v>138</v>
      </c>
      <c r="ASK36" s="1" t="s">
        <v>137</v>
      </c>
      <c r="ASL36" s="1" t="s">
        <v>136</v>
      </c>
      <c r="ASM36" s="1" t="s">
        <v>135</v>
      </c>
      <c r="ASN36" s="1" t="s">
        <v>134</v>
      </c>
      <c r="ASO36" s="1" t="s">
        <v>133</v>
      </c>
      <c r="ASP36" s="1" t="s">
        <v>132</v>
      </c>
      <c r="ASQ36" s="1" t="s">
        <v>131</v>
      </c>
      <c r="ASR36" s="1" t="s">
        <v>130</v>
      </c>
      <c r="ASS36" s="1" t="s">
        <v>129</v>
      </c>
      <c r="AST36" s="1" t="s">
        <v>128</v>
      </c>
      <c r="ASU36" s="1" t="s">
        <v>127</v>
      </c>
      <c r="ASV36" s="1" t="s">
        <v>126</v>
      </c>
      <c r="ASW36" s="1" t="s">
        <v>125</v>
      </c>
      <c r="ASX36" s="1" t="s">
        <v>124</v>
      </c>
      <c r="ASY36" s="1" t="s">
        <v>123</v>
      </c>
      <c r="ASZ36" s="1" t="s">
        <v>122</v>
      </c>
      <c r="ATA36" s="1" t="s">
        <v>121</v>
      </c>
      <c r="ATB36" s="1" t="s">
        <v>120</v>
      </c>
      <c r="ATC36" s="1" t="s">
        <v>119</v>
      </c>
      <c r="ATD36" s="1" t="s">
        <v>118</v>
      </c>
      <c r="ATE36" s="1" t="s">
        <v>117</v>
      </c>
      <c r="ATF36" s="1" t="s">
        <v>116</v>
      </c>
      <c r="ATG36" s="1" t="s">
        <v>115</v>
      </c>
      <c r="ATH36" s="1" t="s">
        <v>114</v>
      </c>
      <c r="ATI36" s="1" t="s">
        <v>113</v>
      </c>
      <c r="ATJ36" s="1" t="s">
        <v>112</v>
      </c>
      <c r="ATK36" s="1" t="s">
        <v>111</v>
      </c>
      <c r="ATL36" s="1" t="s">
        <v>110</v>
      </c>
      <c r="ATM36" s="1" t="s">
        <v>109</v>
      </c>
      <c r="ATN36" s="1" t="s">
        <v>108</v>
      </c>
      <c r="ATO36" s="1" t="s">
        <v>107</v>
      </c>
      <c r="ATP36" s="1" t="s">
        <v>106</v>
      </c>
      <c r="ATQ36" s="1" t="s">
        <v>105</v>
      </c>
      <c r="ATR36" s="1" t="s">
        <v>104</v>
      </c>
      <c r="ATS36" s="1" t="s">
        <v>103</v>
      </c>
      <c r="ATT36" s="1" t="s">
        <v>102</v>
      </c>
      <c r="ATU36" s="1" t="s">
        <v>101</v>
      </c>
      <c r="ATV36" s="1" t="s">
        <v>100</v>
      </c>
      <c r="ATW36" s="1" t="s">
        <v>99</v>
      </c>
      <c r="ATX36" s="1" t="s">
        <v>98</v>
      </c>
      <c r="ATY36" s="1" t="s">
        <v>97</v>
      </c>
      <c r="ATZ36" s="1" t="s">
        <v>96</v>
      </c>
      <c r="AUA36" s="1" t="s">
        <v>95</v>
      </c>
      <c r="AUB36" s="1" t="s">
        <v>94</v>
      </c>
      <c r="AUC36" s="1" t="s">
        <v>93</v>
      </c>
      <c r="AUD36" s="1" t="s">
        <v>92</v>
      </c>
      <c r="AUE36" s="1" t="s">
        <v>91</v>
      </c>
      <c r="AUF36" s="1" t="s">
        <v>90</v>
      </c>
      <c r="AUG36" s="1" t="s">
        <v>89</v>
      </c>
      <c r="AUH36" s="1" t="s">
        <v>88</v>
      </c>
      <c r="AUI36" s="1" t="s">
        <v>87</v>
      </c>
      <c r="AUJ36" s="1" t="s">
        <v>86</v>
      </c>
      <c r="AUK36" s="1" t="s">
        <v>85</v>
      </c>
      <c r="AUL36" s="1" t="s">
        <v>84</v>
      </c>
      <c r="AUM36" s="1" t="s">
        <v>83</v>
      </c>
      <c r="AUN36" s="1" t="s">
        <v>82</v>
      </c>
      <c r="AUO36" s="1" t="s">
        <v>81</v>
      </c>
      <c r="AUP36" s="1" t="s">
        <v>80</v>
      </c>
      <c r="AUQ36" s="1" t="s">
        <v>79</v>
      </c>
      <c r="AUR36" s="1" t="s">
        <v>78</v>
      </c>
      <c r="AUS36" s="1" t="s">
        <v>77</v>
      </c>
      <c r="AUT36" s="1" t="s">
        <v>76</v>
      </c>
      <c r="AUU36" s="1" t="s">
        <v>75</v>
      </c>
      <c r="AUV36" s="1" t="s">
        <v>74</v>
      </c>
      <c r="AUW36" s="1" t="s">
        <v>73</v>
      </c>
      <c r="AUX36" s="1" t="s">
        <v>72</v>
      </c>
      <c r="AUY36" s="1" t="s">
        <v>71</v>
      </c>
      <c r="AUZ36" s="1" t="s">
        <v>70</v>
      </c>
      <c r="AVA36" s="1" t="s">
        <v>69</v>
      </c>
      <c r="AVB36" s="1" t="s">
        <v>68</v>
      </c>
      <c r="AVC36" s="1" t="s">
        <v>67</v>
      </c>
      <c r="AVD36" s="1" t="s">
        <v>66</v>
      </c>
      <c r="AVE36" s="1" t="s">
        <v>65</v>
      </c>
      <c r="AVF36" s="1" t="s">
        <v>64</v>
      </c>
      <c r="AVG36" s="1" t="s">
        <v>63</v>
      </c>
      <c r="AVH36" s="1" t="s">
        <v>62</v>
      </c>
      <c r="AVI36" s="1" t="s">
        <v>61</v>
      </c>
      <c r="AVJ36" s="1" t="s">
        <v>60</v>
      </c>
      <c r="AVK36" s="1" t="s">
        <v>59</v>
      </c>
      <c r="AVL36" s="1" t="s">
        <v>58</v>
      </c>
      <c r="AVM36" s="1" t="s">
        <v>57</v>
      </c>
      <c r="AVN36" s="1" t="s">
        <v>56</v>
      </c>
      <c r="AVO36" s="1" t="s">
        <v>55</v>
      </c>
      <c r="AVP36" s="1" t="s">
        <v>54</v>
      </c>
      <c r="AVQ36" s="1" t="s">
        <v>53</v>
      </c>
      <c r="AVR36" s="1" t="s">
        <v>52</v>
      </c>
      <c r="AVS36" s="1" t="s">
        <v>51</v>
      </c>
      <c r="AVT36" s="1" t="s">
        <v>50</v>
      </c>
      <c r="AVU36" s="1" t="s">
        <v>49</v>
      </c>
      <c r="AVV36" s="1" t="s">
        <v>48</v>
      </c>
      <c r="AVW36" s="1" t="s">
        <v>47</v>
      </c>
      <c r="AVX36" s="1" t="s">
        <v>46</v>
      </c>
      <c r="AVY36" s="1" t="s">
        <v>45</v>
      </c>
      <c r="AVZ36" s="1"/>
    </row>
    <row r="37" spans="1:1274" x14ac:dyDescent="0.2">
      <c r="A37" s="1" t="s">
        <v>44</v>
      </c>
      <c r="K37" s="1" t="s">
        <v>43</v>
      </c>
      <c r="L37" s="1" t="s">
        <v>42</v>
      </c>
      <c r="M37" s="1" t="s">
        <v>41</v>
      </c>
      <c r="N37" s="1" t="s">
        <v>40</v>
      </c>
      <c r="O37" s="1" t="s">
        <v>39</v>
      </c>
      <c r="P37" s="1" t="s">
        <v>38</v>
      </c>
      <c r="Q37" s="1" t="s">
        <v>37</v>
      </c>
      <c r="R37" s="1" t="s">
        <v>36</v>
      </c>
      <c r="S37" s="1" t="s">
        <v>35</v>
      </c>
      <c r="T37" s="1" t="s">
        <v>34</v>
      </c>
      <c r="U37" s="1" t="s">
        <v>33</v>
      </c>
      <c r="V37" s="1" t="s">
        <v>32</v>
      </c>
      <c r="W37" s="1" t="s">
        <v>31</v>
      </c>
      <c r="X37" s="1" t="s">
        <v>30</v>
      </c>
      <c r="Y37" s="1" t="s">
        <v>29</v>
      </c>
      <c r="Z37" s="1" t="s">
        <v>28</v>
      </c>
      <c r="AA37" s="1" t="s">
        <v>27</v>
      </c>
      <c r="AB37" s="1" t="s">
        <v>26</v>
      </c>
      <c r="AC37" s="1" t="s">
        <v>25</v>
      </c>
      <c r="AD37" s="1" t="s">
        <v>24</v>
      </c>
      <c r="AE37" s="1" t="s">
        <v>23</v>
      </c>
      <c r="AF37" s="1" t="s">
        <v>22</v>
      </c>
      <c r="AG37" s="1" t="s">
        <v>21</v>
      </c>
      <c r="AH37" s="1" t="s">
        <v>20</v>
      </c>
      <c r="AI37" s="1"/>
      <c r="AJ37" s="1"/>
      <c r="AK37" s="1"/>
      <c r="AL37" s="1"/>
      <c r="AM37" s="1"/>
      <c r="AN37" s="1"/>
      <c r="AO37" s="1"/>
    </row>
    <row r="38" spans="1:1274" x14ac:dyDescent="0.2">
      <c r="A38" s="1" t="s">
        <v>19</v>
      </c>
      <c r="K38" s="1" t="s">
        <v>18</v>
      </c>
      <c r="L38" s="1" t="s">
        <v>17</v>
      </c>
      <c r="M38" s="1" t="s">
        <v>16</v>
      </c>
      <c r="N38" s="1" t="s">
        <v>15</v>
      </c>
      <c r="O38" s="1" t="s">
        <v>14</v>
      </c>
      <c r="P38" s="1" t="s">
        <v>13</v>
      </c>
      <c r="Q38" s="1" t="s">
        <v>12</v>
      </c>
      <c r="R38" s="1" t="s">
        <v>11</v>
      </c>
      <c r="S38" s="1" t="s">
        <v>10</v>
      </c>
      <c r="T38" s="1" t="s">
        <v>9</v>
      </c>
      <c r="U38" s="1" t="s">
        <v>8</v>
      </c>
      <c r="V38" s="1" t="s">
        <v>7</v>
      </c>
      <c r="W38" s="1" t="s">
        <v>6</v>
      </c>
      <c r="X38" s="1" t="s">
        <v>5</v>
      </c>
      <c r="Y38" s="1" t="s">
        <v>4</v>
      </c>
      <c r="Z38" s="1" t="s">
        <v>3</v>
      </c>
    </row>
    <row r="39" spans="1:1274" x14ac:dyDescent="0.2">
      <c r="A39" s="1" t="s">
        <v>2</v>
      </c>
      <c r="K39" s="1" t="s">
        <v>1</v>
      </c>
      <c r="L39" s="1" t="s">
        <v>0</v>
      </c>
    </row>
  </sheetData>
  <pageMargins left="0.75" right="0.75" top="1" bottom="1" header="0.5" footer="0.5"/>
  <pageSetup orientation="portrait" horizontalDpi="4294967292" verticalDpi="4294967292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thi Ram</dc:creator>
  <cp:lastModifiedBy>Hasthi Ram</cp:lastModifiedBy>
  <dcterms:created xsi:type="dcterms:W3CDTF">2019-12-25T03:34:50Z</dcterms:created>
  <dcterms:modified xsi:type="dcterms:W3CDTF">2019-12-25T03:35:08Z</dcterms:modified>
</cp:coreProperties>
</file>